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204"/>
  </bookViews>
  <sheets>
    <sheet name="Table S1" sheetId="1" r:id="rId1"/>
    <sheet name="Table S2" sheetId="3" r:id="rId2"/>
    <sheet name="Table S3" sheetId="4" r:id="rId3"/>
    <sheet name="Table S4" sheetId="5" r:id="rId4"/>
    <sheet name="Table S5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8" uniqueCount="415">
  <si>
    <t>Table S1 The primers used in the present dtudy</t>
  </si>
  <si>
    <t>qRT-PCR</t>
  </si>
  <si>
    <t>Gene</t>
  </si>
  <si>
    <t>Sequence(5'-3')</t>
  </si>
  <si>
    <t>EmCHS</t>
  </si>
  <si>
    <t>F:AGGAAAAGTTGAGAGCCACTC</t>
  </si>
  <si>
    <t>R:CAAAACCAAAGAGAACACCCC</t>
  </si>
  <si>
    <t>EmCHI1</t>
  </si>
  <si>
    <t>F:TTACAATGTCCGTCACCGAAG</t>
  </si>
  <si>
    <t>R:TCCAAGTAAACCCCAATCGC</t>
  </si>
  <si>
    <t>EmPAL1</t>
  </si>
  <si>
    <t>F:TCCTGGACAAATTGAGGCTG</t>
  </si>
  <si>
    <t>R: ATAGACTTGGTTGCGTAGCG</t>
  </si>
  <si>
    <t>EmF3H</t>
  </si>
  <si>
    <t>F:CCTGCTATTCTCGACCAAGTTG</t>
  </si>
  <si>
    <t>R: CACTCAAGTCCTTCACCAGTAG</t>
  </si>
  <si>
    <t>EmCCR</t>
  </si>
  <si>
    <t>F:TGAATCTTGCTGGAGTGACC</t>
  </si>
  <si>
    <t>R:CTCTTTTGCTGTTTCCCATGC</t>
  </si>
  <si>
    <t>EmPAL6</t>
  </si>
  <si>
    <t>F:CTGCTATGTTGGTGAGGGTC</t>
  </si>
  <si>
    <t>R:TTTGAGTTGGGTCTGCCTATC</t>
  </si>
  <si>
    <t>EmUGT74B1</t>
  </si>
  <si>
    <t>F: TTGTGTTGCTTCCCTACCC</t>
  </si>
  <si>
    <t>R:GTGTAATGGGTTGTGGCTAATG</t>
  </si>
  <si>
    <t>EmSNL6</t>
  </si>
  <si>
    <t>F: CCGACCCCTTTGATTACCAG</t>
  </si>
  <si>
    <t>R:CCACATCTGCCATTAATTCATCG</t>
  </si>
  <si>
    <t>EmMDS</t>
  </si>
  <si>
    <t>F: CTCGCTGAATCGCTGTATTTG</t>
  </si>
  <si>
    <t>R: GGTTTTGGTTCGGTGTTTGG</t>
  </si>
  <si>
    <t>EmHMGR</t>
  </si>
  <si>
    <t>F:TGATGGAGCCTATAAATGACGG</t>
  </si>
  <si>
    <t>R:CTTGAGATGGGAGTTGGGTAC</t>
  </si>
  <si>
    <t>EmAACT2</t>
  </si>
  <si>
    <t>F:AGCAGGATAACTACGCCATTC</t>
  </si>
  <si>
    <t>R: CCTAGACCTTCATCCTTATCAACG</t>
  </si>
  <si>
    <t>EmPMK</t>
  </si>
  <si>
    <t>F:GCCAGTCAAGCAATCCTTTTG</t>
  </si>
  <si>
    <t>R: GTCCTTGTCTAATGTTGCATGTG</t>
  </si>
  <si>
    <t>EmNAC014</t>
  </si>
  <si>
    <t>amplification</t>
  </si>
  <si>
    <t>F:ATGGCAAAGTTCCTCATCAACA</t>
  </si>
  <si>
    <t>R:TCATTTCTTAGGAAGAATCAT</t>
  </si>
  <si>
    <t>plasmid construction</t>
  </si>
  <si>
    <t>F:ACTTGCGCCGGTTGAAGCTTTACACTTAAGGCTCGGAGCTA</t>
  </si>
  <si>
    <t>R:ATTTCCCTCTGATCACGGCGTCTTGTGAAGTTTCGAACTT</t>
  </si>
  <si>
    <t>EmMYB15</t>
  </si>
  <si>
    <t>F:ATGGACTCCAAGAGCCCAGCT</t>
  </si>
  <si>
    <t>R:TTATGTGTTTGTGGCCCTAGTA</t>
  </si>
  <si>
    <t>F:AGTCCCAGGGCTTGGATATTGTGCGTAACCGTTCTTCCAA</t>
  </si>
  <si>
    <t>R:ATCACGAGGTCGGCGTCCTAACATGACAACTTTCCAGCAT</t>
  </si>
  <si>
    <t>Table S2 The FPKM value of differentially expressed transcript factors identified in transcriptiome data</t>
  </si>
  <si>
    <t>_EML3_1</t>
  </si>
  <si>
    <t>_EML3_2</t>
  </si>
  <si>
    <t>_EML3_3</t>
  </si>
  <si>
    <t>_EML5_1</t>
  </si>
  <si>
    <t>_EML5_2</t>
  </si>
  <si>
    <t>_EML5_3</t>
  </si>
  <si>
    <t>_EML9_1</t>
  </si>
  <si>
    <t>_EML9_2</t>
  </si>
  <si>
    <t>_EML9_3</t>
  </si>
  <si>
    <t>_EML12_1</t>
  </si>
  <si>
    <t>_EML12_2</t>
  </si>
  <si>
    <t>_EML12_3</t>
  </si>
  <si>
    <t>EmHSFB2B</t>
  </si>
  <si>
    <t>EmCRF2</t>
  </si>
  <si>
    <t>EmZFWD1</t>
  </si>
  <si>
    <t>EmORG2</t>
  </si>
  <si>
    <t>EmSCL1</t>
  </si>
  <si>
    <t>EmDOF3.6</t>
  </si>
  <si>
    <t>EmCMB1</t>
  </si>
  <si>
    <t>EmNAC021</t>
  </si>
  <si>
    <t>EmTULP8</t>
  </si>
  <si>
    <t>EmUBICEP52-7</t>
  </si>
  <si>
    <t>EmNFYA10</t>
  </si>
  <si>
    <t>EmNGA1.2</t>
  </si>
  <si>
    <t>EmAP1</t>
  </si>
  <si>
    <t>EmNRP2</t>
  </si>
  <si>
    <t>EmMADS2</t>
  </si>
  <si>
    <t>EmHSFA3</t>
  </si>
  <si>
    <t>EmGRAS8</t>
  </si>
  <si>
    <t>EmATHB-8</t>
  </si>
  <si>
    <t>EmMYB4.1</t>
  </si>
  <si>
    <t>EmHSF24</t>
  </si>
  <si>
    <t>EmGL2</t>
  </si>
  <si>
    <t>EmZFWD1.1</t>
  </si>
  <si>
    <t>EmHAT14.1</t>
  </si>
  <si>
    <t>EmDREB3</t>
  </si>
  <si>
    <t>EmMYB-like02</t>
  </si>
  <si>
    <t>EmMYB330</t>
  </si>
  <si>
    <t>EmCPP</t>
  </si>
  <si>
    <t>EmADA2B</t>
  </si>
  <si>
    <t>EmGRF1</t>
  </si>
  <si>
    <t>EmDOF1.1</t>
  </si>
  <si>
    <t>EmCPRF1</t>
  </si>
  <si>
    <t>EmARF5</t>
  </si>
  <si>
    <t>EmMYB35</t>
  </si>
  <si>
    <t>EmATML1</t>
  </si>
  <si>
    <t>EmMTB3</t>
  </si>
  <si>
    <t>EmMADS4</t>
  </si>
  <si>
    <t>EmMYB4</t>
  </si>
  <si>
    <t>EmABHD17B</t>
  </si>
  <si>
    <t>EmEFH1</t>
  </si>
  <si>
    <t>EmMYB3</t>
  </si>
  <si>
    <t>EmNAC002</t>
  </si>
  <si>
    <t>EmLBD15</t>
  </si>
  <si>
    <t>EmABC1K7</t>
  </si>
  <si>
    <t>EmTCP7</t>
  </si>
  <si>
    <t>EmHAT14</t>
  </si>
  <si>
    <t>EmWIP2</t>
  </si>
  <si>
    <t>EmCDF2</t>
  </si>
  <si>
    <t>EmGRAS1</t>
  </si>
  <si>
    <t>EmMYB3R-1</t>
  </si>
  <si>
    <t>EmTIFY9</t>
  </si>
  <si>
    <t>EmERF098</t>
  </si>
  <si>
    <t>EmDOF4.6</t>
  </si>
  <si>
    <t>EmB3-X2</t>
  </si>
  <si>
    <t>EmAGL18</t>
  </si>
  <si>
    <t>EmADA2</t>
  </si>
  <si>
    <t>EmTCX5</t>
  </si>
  <si>
    <t>EmZAR1</t>
  </si>
  <si>
    <t>EmMYB3R4</t>
  </si>
  <si>
    <t>EmDREB2C</t>
  </si>
  <si>
    <t>EmOPR2</t>
  </si>
  <si>
    <t>EmE2FA</t>
  </si>
  <si>
    <t>EmNFYA8</t>
  </si>
  <si>
    <t>EmERF034</t>
  </si>
  <si>
    <t>EmMYB44</t>
  </si>
  <si>
    <t>EmB3</t>
  </si>
  <si>
    <t>EmFAR1</t>
  </si>
  <si>
    <t>EmSPL9</t>
  </si>
  <si>
    <t>EmBZR2</t>
  </si>
  <si>
    <t>EmDOF5.6</t>
  </si>
  <si>
    <t>EmNAC078</t>
  </si>
  <si>
    <t>EmSCL14</t>
  </si>
  <si>
    <t>EmIDD12</t>
  </si>
  <si>
    <t>EmERF1A</t>
  </si>
  <si>
    <t>EmRITF1</t>
  </si>
  <si>
    <t>EmPIF3</t>
  </si>
  <si>
    <t>EmCSP4</t>
  </si>
  <si>
    <t>EmFRS5</t>
  </si>
  <si>
    <t>EmHAT4</t>
  </si>
  <si>
    <t>EmDOF5.7</t>
  </si>
  <si>
    <t>EmCPRF2</t>
  </si>
  <si>
    <t>EmREX4</t>
  </si>
  <si>
    <t>EmTCP20</t>
  </si>
  <si>
    <t>EmLOL1</t>
  </si>
  <si>
    <t>EmMYB101</t>
  </si>
  <si>
    <t>EmLRP1</t>
  </si>
  <si>
    <t>EmRGA3</t>
  </si>
  <si>
    <t>EmTRP4</t>
  </si>
  <si>
    <t>EmMGP</t>
  </si>
  <si>
    <t>EmDOF1</t>
  </si>
  <si>
    <t>EmHSFA2E</t>
  </si>
  <si>
    <t>EmSCL33</t>
  </si>
  <si>
    <t>EmERF017</t>
  </si>
  <si>
    <t>EmC3H3</t>
  </si>
  <si>
    <t>EmNTL9</t>
  </si>
  <si>
    <t>EmMAMYB</t>
  </si>
  <si>
    <t>EmRLT1</t>
  </si>
  <si>
    <t>EmNLP2</t>
  </si>
  <si>
    <t>EmSTK</t>
  </si>
  <si>
    <t>EmZAT10</t>
  </si>
  <si>
    <t>EmULT1</t>
  </si>
  <si>
    <t>EmC3H64</t>
  </si>
  <si>
    <t>EmMYB72</t>
  </si>
  <si>
    <t>EmWRKY44</t>
  </si>
  <si>
    <t>EmTIFY6B</t>
  </si>
  <si>
    <t>EmERF061</t>
  </si>
  <si>
    <t>EmC3H7</t>
  </si>
  <si>
    <t>EmDOF3.5</t>
  </si>
  <si>
    <t>EmBAM8</t>
  </si>
  <si>
    <t>EmENAP2</t>
  </si>
  <si>
    <t>EmZFP4</t>
  </si>
  <si>
    <t>EmTCP4</t>
  </si>
  <si>
    <t>EmPIN5</t>
  </si>
  <si>
    <t>EmERF061.1</t>
  </si>
  <si>
    <t>EmTBC1D15</t>
  </si>
  <si>
    <t>EmMYB-like</t>
  </si>
  <si>
    <t>EmMYB-related</t>
  </si>
  <si>
    <t>EmbHLH63</t>
  </si>
  <si>
    <t>EmYAB2</t>
  </si>
  <si>
    <t>EmCSP4.1</t>
  </si>
  <si>
    <t>EmYY1.1</t>
  </si>
  <si>
    <t>EmRITF1.2</t>
  </si>
  <si>
    <t>EmTCP15</t>
  </si>
  <si>
    <t>EmWRKY21</t>
  </si>
  <si>
    <t>EmHSFB2C</t>
  </si>
  <si>
    <t>EmNAC056</t>
  </si>
  <si>
    <t>EmATHB-7</t>
  </si>
  <si>
    <t>EmbZIP11</t>
  </si>
  <si>
    <t>EmATHB-16</t>
  </si>
  <si>
    <t>EmYY1</t>
  </si>
  <si>
    <t>EmERF9</t>
  </si>
  <si>
    <t>EmNGA1.1</t>
  </si>
  <si>
    <t>EmTIFY9.1</t>
  </si>
  <si>
    <t>EmMYB3.1</t>
  </si>
  <si>
    <t>EmWRKY23</t>
  </si>
  <si>
    <t>EmSCL9</t>
  </si>
  <si>
    <t>EmbHLH41</t>
  </si>
  <si>
    <t>EmRITF1.1</t>
  </si>
  <si>
    <t>EmHAT4.1</t>
  </si>
  <si>
    <t>EmPAT1</t>
  </si>
  <si>
    <t>EmNGA1</t>
  </si>
  <si>
    <t>EmNLP7</t>
  </si>
  <si>
    <t>EmDF1</t>
  </si>
  <si>
    <t>Table S3 The identified DAMs related to flavonoids, phenols and terpenoids in metabolome data</t>
  </si>
  <si>
    <t>Metabolites</t>
  </si>
  <si>
    <t>Flavonoids</t>
  </si>
  <si>
    <t>Galangin</t>
  </si>
  <si>
    <t>Kaempferide</t>
  </si>
  <si>
    <t>Xanthohumol</t>
  </si>
  <si>
    <t>Medicarpin</t>
  </si>
  <si>
    <t>Chlorogenic acid</t>
  </si>
  <si>
    <t>Prunetin</t>
  </si>
  <si>
    <t>Dihydrokaempferol</t>
  </si>
  <si>
    <t>Pinobanksin</t>
  </si>
  <si>
    <t>(-)-Epigallocatechin</t>
  </si>
  <si>
    <t>Leucocyanidin</t>
  </si>
  <si>
    <t>Vitexin</t>
  </si>
  <si>
    <t>Ononin</t>
  </si>
  <si>
    <t>Tricetin</t>
  </si>
  <si>
    <t>Malvidin 3-O-glucoside (Oenin)</t>
  </si>
  <si>
    <t>Glycitin</t>
  </si>
  <si>
    <t>Biochanin A</t>
  </si>
  <si>
    <t>Acacetin</t>
  </si>
  <si>
    <t>(+)-trans Taxifolin</t>
  </si>
  <si>
    <t>(S)-Naringenin</t>
  </si>
  <si>
    <t>Naringenin chalcone</t>
  </si>
  <si>
    <t>Chrysin</t>
  </si>
  <si>
    <t>Eriodictyol</t>
  </si>
  <si>
    <t>Hesperetin 7-O-glucoside</t>
  </si>
  <si>
    <t>Petunidin 3-O-glucoside</t>
  </si>
  <si>
    <t>L-Epicatechin</t>
  </si>
  <si>
    <t>Kaempferol</t>
  </si>
  <si>
    <t>Pinobanksin 3-acetate</t>
  </si>
  <si>
    <t>Quercetin</t>
  </si>
  <si>
    <t>Luteolin 7-O-glucoside</t>
  </si>
  <si>
    <t>Astragalin</t>
  </si>
  <si>
    <t>Rutin</t>
  </si>
  <si>
    <t>Phenols</t>
  </si>
  <si>
    <t>2-Amino-4-methoxyphenol</t>
  </si>
  <si>
    <t>Shogaol</t>
  </si>
  <si>
    <t>Nonivamide</t>
  </si>
  <si>
    <t>Nordihydrocapsaicin</t>
  </si>
  <si>
    <t>Paradol</t>
  </si>
  <si>
    <t>Sinapyl alcohol</t>
  </si>
  <si>
    <t>Olivetol</t>
  </si>
  <si>
    <t>Vanillin</t>
  </si>
  <si>
    <t>Acetaminophen</t>
  </si>
  <si>
    <t>3-Methoxy-4-hydroxyphenylglycol</t>
  </si>
  <si>
    <t>3,4-Dihydroxymandelic acid</t>
  </si>
  <si>
    <t>Sinapaldehyde</t>
  </si>
  <si>
    <t>4-(1,2-Dihydroxyethyl)benzene-1,2-diol</t>
  </si>
  <si>
    <t>Vanillylmandelic acid</t>
  </si>
  <si>
    <t>4-Nitrocatechol</t>
  </si>
  <si>
    <t>Syringaldehyde</t>
  </si>
  <si>
    <t>2,4,6-Trihydroxybenzaldehyde</t>
  </si>
  <si>
    <t>Hydroxytyrosol</t>
  </si>
  <si>
    <t>4-Nitrophenol</t>
  </si>
  <si>
    <t>p-Hydroxymandelic acid</t>
  </si>
  <si>
    <t>Hispidin</t>
  </si>
  <si>
    <t>Terpenoids</t>
  </si>
  <si>
    <t>(+/-)-Abscisic acid</t>
  </si>
  <si>
    <t>1beta-Hydroxyalantolactone</t>
  </si>
  <si>
    <t>5,15-Diacetyl-3-benzoyllathyrol</t>
  </si>
  <si>
    <t>8-O-Acetylharpagide</t>
  </si>
  <si>
    <t>Ajugol</t>
  </si>
  <si>
    <t>Alantolactone</t>
  </si>
  <si>
    <t>Asperulosidic acid</t>
  </si>
  <si>
    <t>Arteannuin B</t>
  </si>
  <si>
    <t>Arnicolide D</t>
  </si>
  <si>
    <t>Aucubin</t>
  </si>
  <si>
    <t>Auraptene</t>
  </si>
  <si>
    <t>Artemether</t>
  </si>
  <si>
    <t>Carvacrol methyl ether</t>
  </si>
  <si>
    <t>Bakkenolide A</t>
  </si>
  <si>
    <t>Cedrol</t>
  </si>
  <si>
    <t>Beta-Eudesmol</t>
  </si>
  <si>
    <t>Atractyloside A</t>
  </si>
  <si>
    <t>Esculentoside H</t>
  </si>
  <si>
    <t>Cornuside</t>
  </si>
  <si>
    <t>Gibberellin A4</t>
  </si>
  <si>
    <t>Echinocystic acid</t>
  </si>
  <si>
    <t>Granilin</t>
  </si>
  <si>
    <t>Eupalinolide B</t>
  </si>
  <si>
    <t>Euscaphic acid</t>
  </si>
  <si>
    <t>Hederagenin</t>
  </si>
  <si>
    <t>Hosenkoside F</t>
  </si>
  <si>
    <t>Ginsenoside Rg1</t>
  </si>
  <si>
    <t>Hederacoside D</t>
  </si>
  <si>
    <t>Ipecoside</t>
  </si>
  <si>
    <t>Madecassoside</t>
  </si>
  <si>
    <t>Melittoside</t>
  </si>
  <si>
    <t>Methyl deacetylasperulosidate</t>
  </si>
  <si>
    <t>Oleanolic Acid</t>
  </si>
  <si>
    <t>Niga-ichigoside F1</t>
  </si>
  <si>
    <t>Obacunone</t>
  </si>
  <si>
    <t>Pasakbumin B</t>
  </si>
  <si>
    <t>Pomolic acid</t>
  </si>
  <si>
    <t>Protoescigenin</t>
  </si>
  <si>
    <t>Rebaudioside A</t>
  </si>
  <si>
    <t>Geraniol</t>
  </si>
  <si>
    <t>Phorbol</t>
  </si>
  <si>
    <t>Rebaudioside B</t>
  </si>
  <si>
    <t>Rebaudioside C</t>
  </si>
  <si>
    <t>Rupestonic acid</t>
  </si>
  <si>
    <t>Ilexgenin A</t>
  </si>
  <si>
    <t>Loganic acid</t>
  </si>
  <si>
    <t>Sericoside</t>
  </si>
  <si>
    <t>Saikogenin D</t>
  </si>
  <si>
    <t>Saikosaponin B4</t>
  </si>
  <si>
    <t>Tormentic acid</t>
  </si>
  <si>
    <t>Shanzhiside methyl ester</t>
  </si>
  <si>
    <t>Toosendanin</t>
  </si>
  <si>
    <t>Table S4 The DEGs involved in flavonoids, phenols and terpenoids biosynthesis</t>
  </si>
  <si>
    <t>EML3</t>
  </si>
  <si>
    <t>EML5</t>
  </si>
  <si>
    <t>EML9</t>
  </si>
  <si>
    <t>EML12</t>
  </si>
  <si>
    <t>EmC4H1</t>
  </si>
  <si>
    <t>EmANR</t>
  </si>
  <si>
    <t>EmPGT1.1</t>
  </si>
  <si>
    <t>EmCHS1</t>
  </si>
  <si>
    <t>EmTPA1</t>
  </si>
  <si>
    <t>EmF3H1</t>
  </si>
  <si>
    <t>EmCHS1.1</t>
  </si>
  <si>
    <t>EmFG3.1</t>
  </si>
  <si>
    <t>EmPGT1.2</t>
  </si>
  <si>
    <t>Em4CL1</t>
  </si>
  <si>
    <t>EmUGT74AC1</t>
  </si>
  <si>
    <t>EmUGT88B1</t>
  </si>
  <si>
    <t>EmUGT88F3</t>
  </si>
  <si>
    <t>EmCSE</t>
  </si>
  <si>
    <t>EmUGT71A15</t>
  </si>
  <si>
    <t>EmUGT91A1</t>
  </si>
  <si>
    <t>EmUGT91C1</t>
  </si>
  <si>
    <t>EmUGT73B2</t>
  </si>
  <si>
    <t>EmCADH</t>
  </si>
  <si>
    <t>EmCOMT1</t>
  </si>
  <si>
    <t>EmCSEa</t>
  </si>
  <si>
    <t>EmUGT91C1.1</t>
  </si>
  <si>
    <t>EmCOMT1.1</t>
  </si>
  <si>
    <t>EmYP84A1</t>
  </si>
  <si>
    <t>EmCCR1</t>
  </si>
  <si>
    <t>TPSa</t>
  </si>
  <si>
    <t>TPSb</t>
  </si>
  <si>
    <t>ISPS</t>
  </si>
  <si>
    <t>TPS2.1</t>
  </si>
  <si>
    <t>TPS2.2</t>
  </si>
  <si>
    <t>TPS2.3</t>
  </si>
  <si>
    <t>HMGR1.1</t>
  </si>
  <si>
    <t>HMGR1.2</t>
  </si>
  <si>
    <t>HMGR1.3</t>
  </si>
  <si>
    <t>HMGR1.4</t>
  </si>
  <si>
    <t>HMGR1.5</t>
  </si>
  <si>
    <t>HMGR1.6</t>
  </si>
  <si>
    <t>HMGR1.7</t>
  </si>
  <si>
    <t>HMGR1.8</t>
  </si>
  <si>
    <t>HMGR1.9</t>
  </si>
  <si>
    <t>HMGS1.10</t>
  </si>
  <si>
    <t>HMGS1.11</t>
  </si>
  <si>
    <t>HMGS1.12</t>
  </si>
  <si>
    <t>HMGS1.13</t>
  </si>
  <si>
    <t>HMGS1.14</t>
  </si>
  <si>
    <t>HMGS1.15</t>
  </si>
  <si>
    <t>AACT2</t>
  </si>
  <si>
    <t>MVK</t>
  </si>
  <si>
    <t>PMKa</t>
  </si>
  <si>
    <t>PMKb</t>
  </si>
  <si>
    <t>Table S5 The filtered correlation results among differentially expressed TFs, DEGs and DAMs</t>
  </si>
  <si>
    <t>Omic1</t>
  </si>
  <si>
    <t>Omic2</t>
  </si>
  <si>
    <t>correlation</t>
  </si>
  <si>
    <t>p value</t>
  </si>
  <si>
    <t>EmSNL6.1</t>
  </si>
  <si>
    <t>EmCCL1</t>
  </si>
  <si>
    <t>EmMVKa</t>
  </si>
  <si>
    <t>EmHMGR1.4</t>
  </si>
  <si>
    <t>EmHMGR1.6</t>
  </si>
  <si>
    <t>EmHMGR1.10</t>
  </si>
  <si>
    <t>EmHMGR1.12</t>
  </si>
  <si>
    <t>EmHMGR1.14</t>
  </si>
  <si>
    <t>EmISPSa</t>
  </si>
  <si>
    <t>EmISPSc</t>
  </si>
  <si>
    <t>EmMVKb</t>
  </si>
  <si>
    <t>EmCMK</t>
  </si>
  <si>
    <t>EmPMKc</t>
  </si>
  <si>
    <t>EmMDSa</t>
  </si>
  <si>
    <t>EmAACT2.3</t>
  </si>
  <si>
    <t>EmAACT2.2</t>
  </si>
  <si>
    <t>EmTPSa</t>
  </si>
  <si>
    <t>EmTPSb</t>
  </si>
  <si>
    <t>EmTPS2.3</t>
  </si>
  <si>
    <t>EmHMGR1.2</t>
  </si>
  <si>
    <t>EmHMGR1.7</t>
  </si>
  <si>
    <t>EmHMGR1.8</t>
  </si>
  <si>
    <t>EmHMGR1.13</t>
  </si>
  <si>
    <t>EmHMGR1.15</t>
  </si>
  <si>
    <t>EmMDSb</t>
  </si>
  <si>
    <t>EmISPSb</t>
  </si>
  <si>
    <t>EmTPS2.1</t>
  </si>
  <si>
    <t>EmTPS2.2</t>
  </si>
  <si>
    <t>EmHMGR1.1</t>
  </si>
  <si>
    <t>EmHMGR1.3</t>
  </si>
  <si>
    <t>EmHMGR1.9</t>
  </si>
  <si>
    <t>EmHMGR1.5</t>
  </si>
  <si>
    <t>EmHMGR1.11</t>
  </si>
  <si>
    <t>EmMVKc</t>
  </si>
  <si>
    <t>EmPMKb</t>
  </si>
  <si>
    <t>EmPMKa</t>
  </si>
  <si>
    <t>EmDXR</t>
  </si>
  <si>
    <t>EmAACT2.1</t>
  </si>
  <si>
    <t>EmAACT2.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0" fillId="2" borderId="1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2">
      <alignment vertical="center"/>
    </xf>
    <xf numFmtId="0" fontId="10" fillId="0" borderId="2">
      <alignment vertical="center"/>
    </xf>
    <xf numFmtId="0" fontId="11" fillId="0" borderId="3">
      <alignment vertical="center"/>
    </xf>
    <xf numFmtId="0" fontId="11" fillId="0" borderId="0">
      <alignment vertical="center"/>
    </xf>
    <xf numFmtId="0" fontId="12" fillId="3" borderId="4">
      <alignment vertical="center"/>
    </xf>
    <xf numFmtId="0" fontId="13" fillId="4" borderId="5">
      <alignment vertical="center"/>
    </xf>
    <xf numFmtId="0" fontId="14" fillId="4" borderId="4">
      <alignment vertical="center"/>
    </xf>
    <xf numFmtId="0" fontId="15" fillId="5" borderId="6">
      <alignment vertical="center"/>
    </xf>
    <xf numFmtId="0" fontId="16" fillId="0" borderId="7">
      <alignment vertical="center"/>
    </xf>
    <xf numFmtId="0" fontId="17" fillId="0" borderId="8">
      <alignment vertical="center"/>
    </xf>
    <xf numFmtId="0" fontId="18" fillId="6" borderId="0">
      <alignment vertical="center"/>
    </xf>
    <xf numFmtId="0" fontId="19" fillId="7" borderId="0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2" fillId="11" borderId="0">
      <alignment vertical="center"/>
    </xf>
    <xf numFmtId="0" fontId="21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2" fillId="15" borderId="0">
      <alignment vertical="center"/>
    </xf>
    <xf numFmtId="0" fontId="21" fillId="16" borderId="0">
      <alignment vertical="center"/>
    </xf>
    <xf numFmtId="0" fontId="21" fillId="17" borderId="0">
      <alignment vertical="center"/>
    </xf>
    <xf numFmtId="0" fontId="22" fillId="18" borderId="0">
      <alignment vertical="center"/>
    </xf>
    <xf numFmtId="0" fontId="22" fillId="19" borderId="0">
      <alignment vertical="center"/>
    </xf>
    <xf numFmtId="0" fontId="21" fillId="20" borderId="0">
      <alignment vertical="center"/>
    </xf>
    <xf numFmtId="0" fontId="21" fillId="21" borderId="0">
      <alignment vertical="center"/>
    </xf>
    <xf numFmtId="0" fontId="22" fillId="22" borderId="0">
      <alignment vertical="center"/>
    </xf>
    <xf numFmtId="0" fontId="22" fillId="23" borderId="0">
      <alignment vertical="center"/>
    </xf>
    <xf numFmtId="0" fontId="21" fillId="24" borderId="0">
      <alignment vertical="center"/>
    </xf>
    <xf numFmtId="0" fontId="21" fillId="25" borderId="0">
      <alignment vertical="center"/>
    </xf>
    <xf numFmtId="0" fontId="22" fillId="26" borderId="0">
      <alignment vertical="center"/>
    </xf>
    <xf numFmtId="0" fontId="22" fillId="27" borderId="0">
      <alignment vertical="center"/>
    </xf>
    <xf numFmtId="0" fontId="21" fillId="28" borderId="0">
      <alignment vertical="center"/>
    </xf>
    <xf numFmtId="0" fontId="21" fillId="29" borderId="0">
      <alignment vertical="center"/>
    </xf>
    <xf numFmtId="0" fontId="22" fillId="30" borderId="0">
      <alignment vertical="center"/>
    </xf>
    <xf numFmtId="0" fontId="22" fillId="31" borderId="0">
      <alignment vertical="center"/>
    </xf>
    <xf numFmtId="0" fontId="21" fillId="32" borderId="0">
      <alignment vertical="center"/>
    </xf>
  </cellStyleXfs>
  <cellXfs count="18">
    <xf numFmtId="0" fontId="0" fillId="0" borderId="0" xfId="0" applyAlignment="1">
      <alignment vertical="center"/>
    </xf>
    <xf numFmtId="0" fontId="0" fillId="0" borderId="0" xfId="0" applyFill="1" applyAlignment="1"/>
    <xf numFmtId="176" fontId="0" fillId="0" borderId="0" xfId="0" applyNumberFormat="1" applyFill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/>
    </xf>
    <xf numFmtId="176" fontId="0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ill="1" applyBorder="1" applyAlignment="1"/>
    <xf numFmtId="0" fontId="0" fillId="0" borderId="0" xfId="0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9"/>
  <sheetViews>
    <sheetView tabSelected="1" zoomScale="115" zoomScaleNormal="115" topLeftCell="A23" workbookViewId="0">
      <selection activeCell="B30" sqref="B30"/>
    </sheetView>
  </sheetViews>
  <sheetFormatPr defaultColWidth="9" defaultRowHeight="14.4" outlineLevelCol="3"/>
  <cols>
    <col min="2" max="2" width="13.5555555555556" customWidth="1"/>
    <col min="3" max="3" width="14.6666666666667" customWidth="1"/>
  </cols>
  <sheetData>
    <row r="1" spans="1:4">
      <c r="A1" t="s">
        <v>0</v>
      </c>
    </row>
    <row r="2" spans="1:4">
      <c r="A2" t="s">
        <v>1</v>
      </c>
      <c r="B2" s="16" t="s">
        <v>2</v>
      </c>
      <c r="C2" s="16" t="s">
        <v>3</v>
      </c>
      <c r="D2" s="16"/>
    </row>
    <row r="3" spans="1:4">
      <c r="B3" s="16" t="s">
        <v>4</v>
      </c>
      <c r="C3" s="16" t="s">
        <v>5</v>
      </c>
      <c r="D3" s="16"/>
    </row>
    <row r="4" spans="1:4">
      <c r="B4" s="16"/>
      <c r="C4" s="16" t="s">
        <v>6</v>
      </c>
      <c r="D4" s="16"/>
    </row>
    <row r="5" spans="1:4">
      <c r="B5" s="16" t="s">
        <v>7</v>
      </c>
      <c r="C5" s="16" t="s">
        <v>8</v>
      </c>
      <c r="D5" s="16"/>
    </row>
    <row r="6" spans="1:4">
      <c r="B6" s="16"/>
      <c r="C6" s="16" t="s">
        <v>9</v>
      </c>
      <c r="D6" s="16"/>
    </row>
    <row r="7" spans="1:4">
      <c r="B7" s="16" t="s">
        <v>10</v>
      </c>
      <c r="C7" s="16" t="s">
        <v>11</v>
      </c>
      <c r="D7" s="16"/>
    </row>
    <row r="8" spans="1:4">
      <c r="B8" s="16"/>
      <c r="C8" s="16" t="s">
        <v>12</v>
      </c>
      <c r="D8" s="16"/>
    </row>
    <row r="9" spans="1:4">
      <c r="B9" s="16" t="s">
        <v>13</v>
      </c>
      <c r="C9" s="16" t="s">
        <v>14</v>
      </c>
      <c r="D9" s="16"/>
    </row>
    <row r="10" spans="1:4">
      <c r="B10" s="16"/>
      <c r="C10" s="16" t="s">
        <v>15</v>
      </c>
      <c r="D10" s="16"/>
    </row>
    <row r="11" spans="1:4">
      <c r="B11" s="16" t="s">
        <v>16</v>
      </c>
      <c r="C11" s="16" t="s">
        <v>17</v>
      </c>
      <c r="D11" s="16"/>
    </row>
    <row r="12" spans="1:4">
      <c r="B12" s="16"/>
      <c r="C12" s="16" t="s">
        <v>18</v>
      </c>
      <c r="D12" s="16"/>
    </row>
    <row r="13" spans="1:4">
      <c r="B13" s="16" t="s">
        <v>19</v>
      </c>
      <c r="C13" s="16" t="s">
        <v>20</v>
      </c>
      <c r="D13" s="16"/>
    </row>
    <row r="14" spans="1:4">
      <c r="B14" s="16"/>
      <c r="C14" s="16" t="s">
        <v>21</v>
      </c>
      <c r="D14" s="16"/>
    </row>
    <row r="15" spans="1:4">
      <c r="B15" s="16" t="s">
        <v>22</v>
      </c>
      <c r="C15" s="16" t="s">
        <v>23</v>
      </c>
      <c r="D15" s="16"/>
    </row>
    <row r="16" spans="1:4">
      <c r="B16" s="16"/>
      <c r="C16" s="16" t="s">
        <v>24</v>
      </c>
      <c r="D16" s="16"/>
    </row>
    <row r="17" spans="1:4">
      <c r="B17" s="16" t="s">
        <v>25</v>
      </c>
      <c r="C17" s="16" t="s">
        <v>26</v>
      </c>
      <c r="D17" s="16"/>
    </row>
    <row r="18" spans="1:4">
      <c r="B18" s="16"/>
      <c r="C18" s="16" t="s">
        <v>27</v>
      </c>
      <c r="D18" s="16"/>
    </row>
    <row r="19" spans="1:4">
      <c r="B19" s="16" t="s">
        <v>28</v>
      </c>
      <c r="C19" s="16" t="s">
        <v>29</v>
      </c>
      <c r="D19" s="16"/>
    </row>
    <row r="20" spans="1:4">
      <c r="B20" s="16"/>
      <c r="C20" s="16" t="s">
        <v>30</v>
      </c>
      <c r="D20" s="16"/>
    </row>
    <row r="21" spans="1:4">
      <c r="B21" s="16" t="s">
        <v>31</v>
      </c>
      <c r="C21" s="16" t="s">
        <v>32</v>
      </c>
      <c r="D21" s="16"/>
    </row>
    <row r="22" spans="1:4">
      <c r="B22" s="16"/>
      <c r="C22" s="16" t="s">
        <v>33</v>
      </c>
      <c r="D22" s="16"/>
    </row>
    <row r="23" spans="1:4">
      <c r="B23" s="16" t="s">
        <v>34</v>
      </c>
      <c r="C23" s="16" t="s">
        <v>35</v>
      </c>
      <c r="D23" s="16"/>
    </row>
    <row r="24" spans="1:4">
      <c r="B24" s="16"/>
      <c r="C24" s="16" t="s">
        <v>36</v>
      </c>
      <c r="D24" s="16"/>
    </row>
    <row r="25" spans="1:4">
      <c r="B25" s="16" t="s">
        <v>37</v>
      </c>
      <c r="C25" s="16" t="s">
        <v>38</v>
      </c>
      <c r="D25" s="16"/>
    </row>
    <row r="26" spans="1:4">
      <c r="B26" s="16"/>
      <c r="C26" s="16" t="s">
        <v>39</v>
      </c>
      <c r="D26" s="16"/>
    </row>
    <row r="27" spans="1:4">
      <c r="A27" t="s">
        <v>40</v>
      </c>
    </row>
    <row r="28" spans="1:4">
      <c r="A28" t="s">
        <v>41</v>
      </c>
      <c r="C28" t="s">
        <v>42</v>
      </c>
    </row>
    <row r="29" spans="1:4">
      <c r="C29" t="s">
        <v>43</v>
      </c>
    </row>
    <row r="30" spans="1:4">
      <c r="A30" t="s">
        <v>44</v>
      </c>
    </row>
    <row r="31" spans="1:4">
      <c r="C31" t="s">
        <v>45</v>
      </c>
    </row>
    <row r="32" spans="1:4">
      <c r="C32" t="s">
        <v>46</v>
      </c>
    </row>
    <row r="33" spans="1:3">
      <c r="A33" t="s">
        <v>47</v>
      </c>
    </row>
    <row r="34" spans="1:3">
      <c r="A34" t="s">
        <v>41</v>
      </c>
    </row>
    <row r="35" spans="1:3">
      <c r="C35" t="s">
        <v>48</v>
      </c>
    </row>
    <row r="36" spans="1:3">
      <c r="C36" t="s">
        <v>49</v>
      </c>
    </row>
    <row r="37" spans="1:3">
      <c r="A37" t="s">
        <v>44</v>
      </c>
    </row>
    <row r="38" spans="1:3">
      <c r="C38" t="s">
        <v>50</v>
      </c>
    </row>
    <row r="39" spans="1:3">
      <c r="C39" t="s">
        <v>51</v>
      </c>
    </row>
  </sheetData>
  <conditionalFormatting sqref="B1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6"/>
  <sheetViews>
    <sheetView zoomScale="85" zoomScaleNormal="85" topLeftCell="A140" workbookViewId="0">
      <selection activeCell="A2" sqref="A2:M146"/>
    </sheetView>
  </sheetViews>
  <sheetFormatPr defaultColWidth="9" defaultRowHeight="14.4"/>
  <cols>
    <col min="2" max="3" width="11.7777777777778"/>
    <col min="4" max="4" width="10.6666666666667"/>
    <col min="5" max="5" width="11.7777777777778"/>
    <col min="6" max="7" width="10.6666666666667"/>
    <col min="8" max="13" width="11.7777777777778"/>
  </cols>
  <sheetData>
    <row r="1" spans="1:13">
      <c r="A1" s="16" t="s">
        <v>5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>
      <c r="A2" s="17" t="s">
        <v>2</v>
      </c>
      <c r="B2" s="10" t="s">
        <v>53</v>
      </c>
      <c r="C2" s="10" t="s">
        <v>54</v>
      </c>
      <c r="D2" s="10" t="s">
        <v>55</v>
      </c>
      <c r="E2" s="10" t="s">
        <v>56</v>
      </c>
      <c r="F2" s="10" t="s">
        <v>57</v>
      </c>
      <c r="G2" s="10" t="s">
        <v>58</v>
      </c>
      <c r="H2" s="10" t="s">
        <v>59</v>
      </c>
      <c r="I2" s="10" t="s">
        <v>60</v>
      </c>
      <c r="J2" s="10" t="s">
        <v>61</v>
      </c>
      <c r="K2" s="10" t="s">
        <v>62</v>
      </c>
      <c r="L2" s="10" t="s">
        <v>63</v>
      </c>
      <c r="M2" s="10" t="s">
        <v>64</v>
      </c>
    </row>
    <row r="3" spans="1:13">
      <c r="A3" s="17" t="s">
        <v>65</v>
      </c>
      <c r="B3" s="17">
        <v>0.411367</v>
      </c>
      <c r="C3" s="17">
        <v>0</v>
      </c>
      <c r="D3" s="17">
        <v>0</v>
      </c>
      <c r="E3" s="17">
        <v>3.732292</v>
      </c>
      <c r="F3" s="17">
        <v>12.131952</v>
      </c>
      <c r="G3" s="17">
        <v>2.165626</v>
      </c>
      <c r="H3" s="17">
        <v>10.057937</v>
      </c>
      <c r="I3" s="17">
        <v>18.910057</v>
      </c>
      <c r="J3" s="17">
        <v>8.317978</v>
      </c>
      <c r="K3" s="17">
        <v>4.439096</v>
      </c>
      <c r="L3" s="17">
        <v>15.578859</v>
      </c>
      <c r="M3" s="17">
        <v>16.385294</v>
      </c>
    </row>
    <row r="4" spans="1:13">
      <c r="A4" s="17" t="s">
        <v>66</v>
      </c>
      <c r="B4" s="17">
        <v>0.083823</v>
      </c>
      <c r="C4" s="17">
        <v>0.088021</v>
      </c>
      <c r="D4" s="17">
        <v>0.041301</v>
      </c>
      <c r="E4" s="17">
        <v>11.736522</v>
      </c>
      <c r="F4" s="17">
        <v>2.554241</v>
      </c>
      <c r="G4" s="17">
        <v>6.644726</v>
      </c>
      <c r="H4" s="17">
        <v>6.64</v>
      </c>
      <c r="I4" s="17">
        <v>11.74</v>
      </c>
      <c r="J4" s="17">
        <v>2.55</v>
      </c>
      <c r="K4" s="17">
        <v>0.98239</v>
      </c>
      <c r="L4" s="17">
        <v>14.113161</v>
      </c>
      <c r="M4" s="17">
        <v>1.356804</v>
      </c>
    </row>
    <row r="5" spans="1:13">
      <c r="A5" s="17" t="s">
        <v>67</v>
      </c>
      <c r="B5" s="17">
        <v>0.077838</v>
      </c>
      <c r="C5" s="17">
        <v>0.106905</v>
      </c>
      <c r="D5" s="17">
        <v>0.441944</v>
      </c>
      <c r="E5" s="17">
        <v>0.431398</v>
      </c>
      <c r="F5" s="17">
        <v>1.317528</v>
      </c>
      <c r="G5" s="17">
        <v>1.415199</v>
      </c>
      <c r="H5" s="17">
        <v>1.468328</v>
      </c>
      <c r="I5" s="17">
        <v>0.736496</v>
      </c>
      <c r="J5" s="17">
        <v>0.871649</v>
      </c>
      <c r="K5" s="17">
        <v>0.240408</v>
      </c>
      <c r="L5" s="17">
        <v>1.094437</v>
      </c>
      <c r="M5" s="17">
        <v>0.314086</v>
      </c>
    </row>
    <row r="6" spans="1:13">
      <c r="A6" s="17" t="s">
        <v>68</v>
      </c>
      <c r="B6" s="17">
        <v>0</v>
      </c>
      <c r="C6" s="17">
        <v>0.17455</v>
      </c>
      <c r="D6" s="17">
        <v>0</v>
      </c>
      <c r="E6" s="17">
        <v>1.157514</v>
      </c>
      <c r="F6" s="17">
        <v>4.424483</v>
      </c>
      <c r="G6" s="17">
        <v>1.20785</v>
      </c>
      <c r="H6" s="17">
        <v>1.648924</v>
      </c>
      <c r="I6" s="17">
        <v>1.732441</v>
      </c>
      <c r="J6" s="17">
        <v>2.245993</v>
      </c>
      <c r="K6" s="17">
        <v>2.57634</v>
      </c>
      <c r="L6" s="17">
        <v>1.807764</v>
      </c>
      <c r="M6" s="17">
        <v>4.610127</v>
      </c>
    </row>
    <row r="7" spans="1:13">
      <c r="A7" s="17" t="s">
        <v>69</v>
      </c>
      <c r="B7" s="17">
        <v>0.16698</v>
      </c>
      <c r="C7" s="17">
        <v>0.19592</v>
      </c>
      <c r="D7" s="17">
        <v>0.296565</v>
      </c>
      <c r="E7" s="17">
        <v>0.427796</v>
      </c>
      <c r="F7" s="17">
        <v>0.605218</v>
      </c>
      <c r="G7" s="17">
        <v>0.433646</v>
      </c>
      <c r="H7" s="17">
        <v>31.644855</v>
      </c>
      <c r="I7" s="17">
        <v>48.57584</v>
      </c>
      <c r="J7" s="17">
        <v>28.413389</v>
      </c>
      <c r="K7" s="17">
        <v>0.08399</v>
      </c>
      <c r="L7" s="17">
        <v>0.293794</v>
      </c>
      <c r="M7" s="17">
        <v>0.073257</v>
      </c>
    </row>
    <row r="8" spans="1:13">
      <c r="A8" s="17" t="s">
        <v>70</v>
      </c>
      <c r="B8" s="17">
        <v>0</v>
      </c>
      <c r="C8" s="17">
        <v>0.215125</v>
      </c>
      <c r="D8" s="17">
        <v>0</v>
      </c>
      <c r="E8" s="17">
        <v>4.249294</v>
      </c>
      <c r="F8" s="17">
        <v>4.270289</v>
      </c>
      <c r="G8" s="17">
        <v>0.624045</v>
      </c>
      <c r="H8" s="17">
        <v>0</v>
      </c>
      <c r="I8" s="17">
        <v>0</v>
      </c>
      <c r="J8" s="17">
        <v>0.22</v>
      </c>
      <c r="K8" s="17">
        <v>4.249294</v>
      </c>
      <c r="L8" s="17">
        <v>4.270289</v>
      </c>
      <c r="M8" s="17">
        <v>0.624045</v>
      </c>
    </row>
    <row r="9" spans="1:13">
      <c r="A9" s="17" t="s">
        <v>71</v>
      </c>
      <c r="B9" s="17">
        <v>0.032828</v>
      </c>
      <c r="C9" s="17">
        <v>0.235287</v>
      </c>
      <c r="D9" s="17">
        <v>0.179301</v>
      </c>
      <c r="E9" s="17">
        <v>2.635214</v>
      </c>
      <c r="F9" s="17">
        <v>1.700944</v>
      </c>
      <c r="G9" s="17">
        <v>1.505525</v>
      </c>
      <c r="H9" s="17">
        <v>1.51</v>
      </c>
      <c r="I9" s="17">
        <v>2.64</v>
      </c>
      <c r="J9" s="17">
        <v>1.7</v>
      </c>
      <c r="K9" s="17">
        <v>1.389786</v>
      </c>
      <c r="L9" s="17">
        <v>1.139514</v>
      </c>
      <c r="M9" s="17">
        <v>2.302882</v>
      </c>
    </row>
    <row r="10" spans="1:13">
      <c r="A10" s="17" t="s">
        <v>72</v>
      </c>
      <c r="B10" s="17">
        <v>0.168075</v>
      </c>
      <c r="C10" s="17">
        <v>0.251415</v>
      </c>
      <c r="D10" s="17">
        <v>0.448216</v>
      </c>
      <c r="E10" s="17">
        <v>0.689865</v>
      </c>
      <c r="F10" s="17">
        <v>0.757731</v>
      </c>
      <c r="G10" s="17">
        <v>0.672982</v>
      </c>
      <c r="H10" s="17">
        <v>117.831551</v>
      </c>
      <c r="I10" s="17">
        <v>11.570808</v>
      </c>
      <c r="J10" s="17">
        <v>147.343063</v>
      </c>
      <c r="K10" s="17">
        <v>2.686271</v>
      </c>
      <c r="L10" s="17">
        <v>0.501545</v>
      </c>
      <c r="M10" s="17">
        <v>2.571476</v>
      </c>
    </row>
    <row r="11" spans="1:13">
      <c r="A11" s="17" t="s">
        <v>73</v>
      </c>
      <c r="B11" s="17">
        <v>0.113491</v>
      </c>
      <c r="C11" s="17">
        <v>0.258422</v>
      </c>
      <c r="D11" s="17">
        <v>0.128133</v>
      </c>
      <c r="E11" s="17">
        <v>0.689111</v>
      </c>
      <c r="F11" s="17">
        <v>1.790561</v>
      </c>
      <c r="G11" s="17">
        <v>1.105731</v>
      </c>
      <c r="H11" s="17">
        <v>14.671084</v>
      </c>
      <c r="I11" s="17">
        <v>48.320732</v>
      </c>
      <c r="J11" s="17">
        <v>13.235388</v>
      </c>
      <c r="K11" s="17">
        <v>0.689111</v>
      </c>
      <c r="L11" s="17">
        <v>1.790561</v>
      </c>
      <c r="M11" s="17">
        <v>1.105731</v>
      </c>
    </row>
    <row r="12" spans="1:13">
      <c r="A12" s="17" t="s">
        <v>74</v>
      </c>
      <c r="B12" s="17">
        <v>0.236043</v>
      </c>
      <c r="C12" s="17">
        <v>0.29749</v>
      </c>
      <c r="D12" s="17">
        <v>0.240914</v>
      </c>
      <c r="E12" s="17">
        <v>0.475445</v>
      </c>
      <c r="F12" s="17">
        <v>1.421502</v>
      </c>
      <c r="G12" s="17">
        <v>0.581569</v>
      </c>
      <c r="H12" s="17">
        <v>24.284615</v>
      </c>
      <c r="I12" s="17">
        <v>39.199413</v>
      </c>
      <c r="J12" s="17">
        <v>22.684765</v>
      </c>
      <c r="K12" s="17">
        <v>0.18851</v>
      </c>
      <c r="L12" s="17">
        <v>0.032476</v>
      </c>
      <c r="M12" s="17">
        <v>0.169493</v>
      </c>
    </row>
    <row r="13" spans="1:13">
      <c r="A13" s="17" t="s">
        <v>75</v>
      </c>
      <c r="B13" s="17">
        <v>0.392331</v>
      </c>
      <c r="C13" s="17">
        <v>0.304894</v>
      </c>
      <c r="D13" s="17">
        <v>0.901351</v>
      </c>
      <c r="E13" s="17">
        <v>0.582598</v>
      </c>
      <c r="F13" s="17">
        <v>12.474224</v>
      </c>
      <c r="G13" s="17">
        <v>3.813522</v>
      </c>
      <c r="H13" s="17">
        <v>28.252857</v>
      </c>
      <c r="I13" s="17">
        <v>2.819178</v>
      </c>
      <c r="J13" s="17">
        <v>31.122379</v>
      </c>
      <c r="K13" s="17">
        <v>4.329495</v>
      </c>
      <c r="L13" s="17">
        <v>3.718355</v>
      </c>
      <c r="M13" s="17">
        <v>3.852136</v>
      </c>
    </row>
    <row r="14" spans="1:13">
      <c r="A14" s="17" t="s">
        <v>76</v>
      </c>
      <c r="B14" s="17">
        <v>0.524845</v>
      </c>
      <c r="C14" s="17">
        <v>0.334725</v>
      </c>
      <c r="D14" s="17">
        <v>1.435772</v>
      </c>
      <c r="E14" s="17">
        <v>1.155447</v>
      </c>
      <c r="F14" s="17">
        <v>3.079246</v>
      </c>
      <c r="G14" s="17">
        <v>2.956595</v>
      </c>
      <c r="H14" s="17">
        <v>4.463241</v>
      </c>
      <c r="I14" s="17">
        <v>23.789385</v>
      </c>
      <c r="J14" s="17">
        <v>3.35926</v>
      </c>
      <c r="K14" s="17">
        <v>4.648623</v>
      </c>
      <c r="L14" s="17">
        <v>0.929726</v>
      </c>
      <c r="M14" s="17">
        <v>4.314248</v>
      </c>
    </row>
    <row r="15" spans="1:13">
      <c r="A15" s="17" t="s">
        <v>77</v>
      </c>
      <c r="B15" s="17">
        <v>0.116056</v>
      </c>
      <c r="C15" s="17">
        <v>0.343759</v>
      </c>
      <c r="D15" s="17">
        <v>0.051718</v>
      </c>
      <c r="E15" s="17">
        <v>2.296946</v>
      </c>
      <c r="F15" s="17">
        <v>3.039711</v>
      </c>
      <c r="G15" s="17">
        <v>2.275659</v>
      </c>
      <c r="H15" s="17">
        <v>2.28</v>
      </c>
      <c r="I15" s="17">
        <v>2.3</v>
      </c>
      <c r="J15" s="17">
        <v>3.04</v>
      </c>
      <c r="K15" s="17">
        <v>2.876007</v>
      </c>
      <c r="L15" s="17">
        <v>0.257716</v>
      </c>
      <c r="M15" s="17">
        <v>3.67491</v>
      </c>
    </row>
    <row r="16" spans="1:13">
      <c r="A16" s="17" t="s">
        <v>78</v>
      </c>
      <c r="B16" s="17">
        <v>0.37974</v>
      </c>
      <c r="C16" s="17">
        <v>0.423776</v>
      </c>
      <c r="D16" s="17">
        <v>0.418779</v>
      </c>
      <c r="E16" s="17">
        <v>1.033488</v>
      </c>
      <c r="F16" s="17">
        <v>1.371991</v>
      </c>
      <c r="G16" s="17">
        <v>1.259941</v>
      </c>
      <c r="H16" s="17">
        <v>14.300631</v>
      </c>
      <c r="I16" s="17">
        <v>10.257141</v>
      </c>
      <c r="J16" s="17">
        <v>15.063025</v>
      </c>
      <c r="K16" s="17">
        <v>0.339426</v>
      </c>
      <c r="L16" s="17">
        <v>1.279964</v>
      </c>
      <c r="M16" s="17">
        <v>0.881939</v>
      </c>
    </row>
    <row r="17" spans="1:13">
      <c r="A17" s="17" t="s">
        <v>79</v>
      </c>
      <c r="B17" s="17">
        <v>0.282041</v>
      </c>
      <c r="C17" s="17">
        <v>0.430592</v>
      </c>
      <c r="D17" s="17">
        <v>0.183146</v>
      </c>
      <c r="E17" s="17">
        <v>0.879395</v>
      </c>
      <c r="F17" s="17">
        <v>0.589389</v>
      </c>
      <c r="G17" s="17">
        <v>0.659737</v>
      </c>
      <c r="H17" s="17">
        <v>2.533017</v>
      </c>
      <c r="I17" s="17">
        <v>39.01292</v>
      </c>
      <c r="J17" s="17">
        <v>2.963304</v>
      </c>
      <c r="K17" s="17">
        <v>0.3012</v>
      </c>
      <c r="L17" s="17">
        <v>0.086197</v>
      </c>
      <c r="M17" s="17">
        <v>0.499287</v>
      </c>
    </row>
    <row r="18" spans="1:13">
      <c r="A18" s="17" t="s">
        <v>80</v>
      </c>
      <c r="B18" s="17">
        <v>0.525335</v>
      </c>
      <c r="C18" s="17">
        <v>0.447343</v>
      </c>
      <c r="D18" s="17">
        <v>0.617925</v>
      </c>
      <c r="E18" s="17">
        <v>0.547398</v>
      </c>
      <c r="F18" s="17">
        <v>2.268855</v>
      </c>
      <c r="G18" s="17">
        <v>1.959627</v>
      </c>
      <c r="H18" s="17">
        <v>3.016977</v>
      </c>
      <c r="I18" s="17">
        <v>0.342969</v>
      </c>
      <c r="J18" s="17">
        <v>2.792484</v>
      </c>
      <c r="K18" s="17">
        <v>1.10046</v>
      </c>
      <c r="L18" s="17">
        <v>2.732875</v>
      </c>
      <c r="M18" s="17">
        <v>2.837635</v>
      </c>
    </row>
    <row r="19" spans="1:13">
      <c r="A19" s="17" t="s">
        <v>81</v>
      </c>
      <c r="B19" s="17">
        <v>0.846772</v>
      </c>
      <c r="C19" s="17">
        <v>0.4486</v>
      </c>
      <c r="D19" s="17">
        <v>0.813846</v>
      </c>
      <c r="E19" s="17">
        <v>2.173911</v>
      </c>
      <c r="F19" s="17">
        <v>1.041898</v>
      </c>
      <c r="G19" s="17">
        <v>1.904594</v>
      </c>
      <c r="H19" s="17">
        <v>0.24</v>
      </c>
      <c r="I19" s="17">
        <v>0.28</v>
      </c>
      <c r="J19" s="17">
        <v>1.97</v>
      </c>
      <c r="K19" s="17">
        <v>1.064415</v>
      </c>
      <c r="L19" s="17">
        <v>0.91459</v>
      </c>
      <c r="M19" s="17">
        <v>0.811718</v>
      </c>
    </row>
    <row r="20" spans="1:13">
      <c r="A20" s="17" t="s">
        <v>82</v>
      </c>
      <c r="B20" s="17">
        <v>0.775439</v>
      </c>
      <c r="C20" s="17">
        <v>0.473771</v>
      </c>
      <c r="D20" s="17">
        <v>1.360598</v>
      </c>
      <c r="E20" s="17">
        <v>2.079006</v>
      </c>
      <c r="F20" s="17">
        <v>2.713547</v>
      </c>
      <c r="G20" s="17">
        <v>2.483367</v>
      </c>
      <c r="H20" s="17">
        <v>0.08475</v>
      </c>
      <c r="I20" s="17">
        <v>0.675222</v>
      </c>
      <c r="J20" s="17">
        <v>0.181705</v>
      </c>
      <c r="K20" s="17">
        <v>3.459017</v>
      </c>
      <c r="L20" s="17">
        <v>5.317697</v>
      </c>
      <c r="M20" s="17">
        <v>8.545332</v>
      </c>
    </row>
    <row r="21" spans="1:13">
      <c r="A21" s="17" t="s">
        <v>83</v>
      </c>
      <c r="B21" s="17">
        <v>0.561951</v>
      </c>
      <c r="C21" s="17">
        <v>0.495743</v>
      </c>
      <c r="D21" s="17">
        <v>0.350331</v>
      </c>
      <c r="E21" s="17">
        <v>0.325254</v>
      </c>
      <c r="F21" s="17">
        <v>2.981576</v>
      </c>
      <c r="G21" s="17">
        <v>3.605502</v>
      </c>
      <c r="H21" s="17">
        <v>11.53017</v>
      </c>
      <c r="I21" s="17">
        <v>1.067516</v>
      </c>
      <c r="J21" s="17">
        <v>3.332875</v>
      </c>
      <c r="K21" s="17">
        <v>0.705828</v>
      </c>
      <c r="L21" s="17">
        <v>1.405706</v>
      </c>
      <c r="M21" s="17">
        <v>1.271918</v>
      </c>
    </row>
    <row r="22" spans="1:13">
      <c r="A22" s="17" t="s">
        <v>84</v>
      </c>
      <c r="B22" s="17">
        <v>0.092302</v>
      </c>
      <c r="C22" s="17">
        <v>0.531255</v>
      </c>
      <c r="D22" s="17">
        <v>0.095587</v>
      </c>
      <c r="E22" s="17">
        <v>0.42411</v>
      </c>
      <c r="F22" s="17">
        <v>2.018942</v>
      </c>
      <c r="G22" s="17">
        <v>1.035933</v>
      </c>
      <c r="H22" s="17">
        <v>69.397583</v>
      </c>
      <c r="I22" s="17">
        <v>52.874092</v>
      </c>
      <c r="J22" s="17">
        <v>45.756638</v>
      </c>
      <c r="K22" s="17">
        <v>0.42411</v>
      </c>
      <c r="L22" s="17">
        <v>2.018942</v>
      </c>
      <c r="M22" s="17">
        <v>1.035933</v>
      </c>
    </row>
    <row r="23" spans="1:13">
      <c r="A23" s="17" t="s">
        <v>85</v>
      </c>
      <c r="B23" s="17">
        <v>0.330156</v>
      </c>
      <c r="C23" s="17">
        <v>0.553248</v>
      </c>
      <c r="D23" s="17">
        <v>0.031784</v>
      </c>
      <c r="E23" s="17">
        <v>1.52789</v>
      </c>
      <c r="F23" s="17">
        <v>1.691119</v>
      </c>
      <c r="G23" s="17">
        <v>1.347192</v>
      </c>
      <c r="H23" s="17">
        <v>5.56</v>
      </c>
      <c r="I23" s="17">
        <v>4.92</v>
      </c>
      <c r="J23" s="17">
        <v>3.24</v>
      </c>
      <c r="K23" s="17">
        <v>2.561202</v>
      </c>
      <c r="L23" s="17">
        <v>0.910944</v>
      </c>
      <c r="M23" s="17">
        <v>3.641174</v>
      </c>
    </row>
    <row r="24" spans="1:13">
      <c r="A24" s="17" t="s">
        <v>86</v>
      </c>
      <c r="B24" s="17">
        <v>0.341556</v>
      </c>
      <c r="C24" s="17">
        <v>0.578653</v>
      </c>
      <c r="D24" s="17">
        <v>0.358417</v>
      </c>
      <c r="E24" s="17">
        <v>0.718681</v>
      </c>
      <c r="F24" s="17">
        <v>6.437034</v>
      </c>
      <c r="G24" s="17">
        <v>0.134595</v>
      </c>
      <c r="H24" s="17">
        <v>12.301997</v>
      </c>
      <c r="I24" s="17">
        <v>58.51099</v>
      </c>
      <c r="J24" s="17">
        <v>12.629869</v>
      </c>
      <c r="K24" s="17">
        <v>18.890574</v>
      </c>
      <c r="L24" s="17">
        <v>0.46634</v>
      </c>
      <c r="M24" s="17">
        <v>5.008786</v>
      </c>
    </row>
    <row r="25" spans="1:13">
      <c r="A25" s="17" t="s">
        <v>87</v>
      </c>
      <c r="B25" s="17">
        <v>0.697806</v>
      </c>
      <c r="C25" s="17">
        <v>0.627322</v>
      </c>
      <c r="D25" s="17">
        <v>0.060524</v>
      </c>
      <c r="E25" s="17">
        <v>4.871734</v>
      </c>
      <c r="F25" s="17">
        <v>14.595016</v>
      </c>
      <c r="G25" s="17">
        <v>5.018547</v>
      </c>
      <c r="H25" s="17">
        <v>1.315819</v>
      </c>
      <c r="I25" s="17">
        <v>3.653616</v>
      </c>
      <c r="J25" s="17">
        <v>1.600169</v>
      </c>
      <c r="K25" s="17">
        <v>7.584087</v>
      </c>
      <c r="L25" s="17">
        <v>9.488854</v>
      </c>
      <c r="M25" s="17">
        <v>13.169328</v>
      </c>
    </row>
    <row r="26" spans="1:13">
      <c r="A26" s="17" t="s">
        <v>88</v>
      </c>
      <c r="B26" s="17">
        <v>0.500249</v>
      </c>
      <c r="C26" s="17">
        <v>0.633999</v>
      </c>
      <c r="D26" s="17">
        <v>0.502657</v>
      </c>
      <c r="E26" s="17">
        <v>4.428319</v>
      </c>
      <c r="F26" s="17">
        <v>4.242365</v>
      </c>
      <c r="G26" s="17">
        <v>3.051098</v>
      </c>
      <c r="H26" s="17">
        <v>3.05</v>
      </c>
      <c r="I26" s="17">
        <v>4.43</v>
      </c>
      <c r="J26" s="17">
        <v>4.24</v>
      </c>
      <c r="K26" s="17">
        <v>3.413167</v>
      </c>
      <c r="L26" s="17">
        <v>2.638674</v>
      </c>
      <c r="M26" s="17">
        <v>3.07177</v>
      </c>
    </row>
    <row r="27" spans="1:13">
      <c r="A27" s="17" t="s">
        <v>89</v>
      </c>
      <c r="B27" s="17">
        <v>1.084394</v>
      </c>
      <c r="C27" s="17">
        <v>0.680652</v>
      </c>
      <c r="D27" s="17">
        <v>0.499142</v>
      </c>
      <c r="E27" s="17">
        <v>0.370763</v>
      </c>
      <c r="F27" s="17">
        <v>0.065255</v>
      </c>
      <c r="G27" s="17">
        <v>0.178189</v>
      </c>
      <c r="H27" s="17">
        <v>4.966616</v>
      </c>
      <c r="I27" s="17">
        <v>2.764871</v>
      </c>
      <c r="J27" s="17">
        <v>5.706031</v>
      </c>
      <c r="K27" s="17">
        <v>1.36</v>
      </c>
      <c r="L27" s="17">
        <v>0.47</v>
      </c>
      <c r="M27" s="17">
        <v>0.15</v>
      </c>
    </row>
    <row r="28" spans="1:13">
      <c r="A28" s="17" t="s">
        <v>90</v>
      </c>
      <c r="B28" s="17">
        <v>0.838924</v>
      </c>
      <c r="C28" s="17">
        <v>0.699624</v>
      </c>
      <c r="D28" s="17">
        <v>0.236797</v>
      </c>
      <c r="E28" s="17">
        <v>7.133895</v>
      </c>
      <c r="F28" s="17">
        <v>1.944606</v>
      </c>
      <c r="G28" s="17">
        <v>7.002382</v>
      </c>
      <c r="H28" s="17">
        <v>0.443478</v>
      </c>
      <c r="I28" s="17">
        <v>78.340019</v>
      </c>
      <c r="J28" s="17">
        <v>0.297579</v>
      </c>
      <c r="K28" s="17">
        <v>1.988506</v>
      </c>
      <c r="L28" s="17">
        <v>6.13191</v>
      </c>
      <c r="M28" s="17">
        <v>1.866001</v>
      </c>
    </row>
    <row r="29" spans="1:13">
      <c r="A29" s="17" t="s">
        <v>91</v>
      </c>
      <c r="B29" s="17">
        <v>0.530003</v>
      </c>
      <c r="C29" s="17">
        <v>0.762512</v>
      </c>
      <c r="D29" s="17">
        <v>0.188622</v>
      </c>
      <c r="E29" s="17">
        <v>0.475809</v>
      </c>
      <c r="F29" s="17">
        <v>1.959989</v>
      </c>
      <c r="G29" s="17">
        <v>1.998262</v>
      </c>
      <c r="H29" s="17">
        <v>17.43</v>
      </c>
      <c r="I29" s="17">
        <v>17.39</v>
      </c>
      <c r="J29" s="17">
        <v>11.82</v>
      </c>
      <c r="K29" s="17">
        <v>0.34978</v>
      </c>
      <c r="L29" s="17">
        <v>0.448267</v>
      </c>
      <c r="M29" s="17">
        <v>0.526208</v>
      </c>
    </row>
    <row r="30" spans="1:13">
      <c r="A30" s="17" t="s">
        <v>92</v>
      </c>
      <c r="B30" s="17">
        <v>0.651045</v>
      </c>
      <c r="C30" s="17">
        <v>0.763936</v>
      </c>
      <c r="D30" s="17">
        <v>0.485642</v>
      </c>
      <c r="E30" s="17">
        <v>0.180055</v>
      </c>
      <c r="F30" s="17">
        <v>0.089661</v>
      </c>
      <c r="G30" s="17">
        <v>0.14759</v>
      </c>
      <c r="H30" s="17">
        <v>0.856723</v>
      </c>
      <c r="I30" s="17">
        <v>4.754332</v>
      </c>
      <c r="J30" s="17">
        <v>0.980952</v>
      </c>
      <c r="K30" s="17">
        <v>0.813842</v>
      </c>
      <c r="L30" s="17">
        <v>8.691918</v>
      </c>
      <c r="M30" s="17">
        <v>3.265683</v>
      </c>
    </row>
    <row r="31" spans="1:13">
      <c r="A31" s="17" t="s">
        <v>93</v>
      </c>
      <c r="B31" s="17">
        <v>0.731864</v>
      </c>
      <c r="C31" s="17">
        <v>0.782073</v>
      </c>
      <c r="D31" s="17">
        <v>0.582048</v>
      </c>
      <c r="E31" s="17">
        <v>0.687531</v>
      </c>
      <c r="F31" s="17">
        <v>1.971678</v>
      </c>
      <c r="G31" s="17">
        <v>2.507395</v>
      </c>
      <c r="H31" s="17">
        <v>4.93</v>
      </c>
      <c r="I31" s="17">
        <v>5.83</v>
      </c>
      <c r="J31" s="17">
        <v>0.07</v>
      </c>
      <c r="K31" s="17">
        <v>0.07</v>
      </c>
      <c r="L31" s="17">
        <v>0.4</v>
      </c>
      <c r="M31" s="17">
        <v>0.17</v>
      </c>
    </row>
    <row r="32" spans="1:13">
      <c r="A32" s="17" t="s">
        <v>94</v>
      </c>
      <c r="B32" s="17">
        <v>1.19748</v>
      </c>
      <c r="C32" s="17">
        <v>0.783745</v>
      </c>
      <c r="D32" s="17">
        <v>0.135355</v>
      </c>
      <c r="E32" s="17">
        <v>6.859195</v>
      </c>
      <c r="F32" s="17">
        <v>3.99252</v>
      </c>
      <c r="G32" s="17">
        <v>3.612656</v>
      </c>
      <c r="H32" s="17">
        <v>11.05554</v>
      </c>
      <c r="I32" s="17">
        <v>9.45589</v>
      </c>
      <c r="J32" s="17">
        <v>11.969366</v>
      </c>
      <c r="K32" s="17">
        <v>4.080088</v>
      </c>
      <c r="L32" s="17">
        <v>6.832482</v>
      </c>
      <c r="M32" s="17">
        <v>6.758743</v>
      </c>
    </row>
    <row r="33" spans="1:13">
      <c r="A33" s="17" t="s">
        <v>95</v>
      </c>
      <c r="B33" s="17">
        <v>0.76671</v>
      </c>
      <c r="C33" s="17">
        <v>0.811961</v>
      </c>
      <c r="D33" s="17">
        <v>0.682398</v>
      </c>
      <c r="E33" s="17">
        <v>0.723813</v>
      </c>
      <c r="F33" s="17">
        <v>2.142492</v>
      </c>
      <c r="G33" s="17">
        <v>2.010851</v>
      </c>
      <c r="H33" s="17">
        <v>6.938674</v>
      </c>
      <c r="I33" s="17">
        <v>4.758261</v>
      </c>
      <c r="J33" s="17">
        <v>6.506504</v>
      </c>
      <c r="K33" s="17">
        <v>3.499616</v>
      </c>
      <c r="L33" s="17">
        <v>4.147367</v>
      </c>
      <c r="M33" s="17">
        <v>2.20153</v>
      </c>
    </row>
    <row r="34" spans="1:13">
      <c r="A34" s="17" t="s">
        <v>96</v>
      </c>
      <c r="B34" s="17">
        <v>1.606946</v>
      </c>
      <c r="C34" s="17">
        <v>0.851527</v>
      </c>
      <c r="D34" s="17">
        <v>2.106409</v>
      </c>
      <c r="E34" s="17">
        <v>3.55709</v>
      </c>
      <c r="F34" s="17">
        <v>3.847543</v>
      </c>
      <c r="G34" s="17">
        <v>2.804074</v>
      </c>
      <c r="H34" s="17">
        <v>0.36</v>
      </c>
      <c r="I34" s="17">
        <v>0.57</v>
      </c>
      <c r="J34" s="17">
        <v>0.43</v>
      </c>
      <c r="K34" s="17">
        <v>0</v>
      </c>
      <c r="L34" s="17">
        <v>0.14</v>
      </c>
      <c r="M34" s="17">
        <v>0.65</v>
      </c>
    </row>
    <row r="35" spans="1:13">
      <c r="A35" s="17" t="s">
        <v>97</v>
      </c>
      <c r="B35" s="17">
        <v>1.503282</v>
      </c>
      <c r="C35" s="17">
        <v>0.869216</v>
      </c>
      <c r="D35" s="17">
        <v>1.609061</v>
      </c>
      <c r="E35" s="17">
        <v>0.745386</v>
      </c>
      <c r="F35" s="17">
        <v>0.224573</v>
      </c>
      <c r="G35" s="17">
        <v>0.250255</v>
      </c>
      <c r="H35" s="17">
        <v>1.921328</v>
      </c>
      <c r="I35" s="17">
        <v>0.250948</v>
      </c>
      <c r="J35" s="17">
        <v>2.336604</v>
      </c>
      <c r="K35" s="17">
        <v>1.593989</v>
      </c>
      <c r="L35" s="17">
        <v>2.006937</v>
      </c>
      <c r="M35" s="17">
        <v>4.203178</v>
      </c>
    </row>
    <row r="36" spans="1:13">
      <c r="A36" s="17" t="s">
        <v>98</v>
      </c>
      <c r="B36" s="17">
        <v>0.732699</v>
      </c>
      <c r="C36" s="17">
        <v>0.911836</v>
      </c>
      <c r="D36" s="17">
        <v>0.685129</v>
      </c>
      <c r="E36" s="17">
        <v>0.659248</v>
      </c>
      <c r="F36" s="17">
        <v>3.385261</v>
      </c>
      <c r="G36" s="17">
        <v>3.39165</v>
      </c>
      <c r="H36" s="17">
        <v>0.61</v>
      </c>
      <c r="I36" s="17">
        <v>0.3</v>
      </c>
      <c r="J36" s="17">
        <v>17.97</v>
      </c>
      <c r="K36" s="17">
        <v>0.391883</v>
      </c>
      <c r="L36" s="17">
        <v>0.209601</v>
      </c>
      <c r="M36" s="17">
        <v>0.408701</v>
      </c>
    </row>
    <row r="37" spans="1:13">
      <c r="A37" s="17" t="s">
        <v>99</v>
      </c>
      <c r="B37" s="17">
        <v>1.026487</v>
      </c>
      <c r="C37" s="17">
        <v>0.996676</v>
      </c>
      <c r="D37" s="17">
        <v>2.021753</v>
      </c>
      <c r="E37" s="17">
        <v>3.668953</v>
      </c>
      <c r="F37" s="17">
        <v>5.877079</v>
      </c>
      <c r="G37" s="17">
        <v>4.45966</v>
      </c>
      <c r="H37" s="17">
        <v>3.897722</v>
      </c>
      <c r="I37" s="17">
        <v>1.952499</v>
      </c>
      <c r="J37" s="17">
        <v>4.20803</v>
      </c>
      <c r="K37" s="17">
        <v>0.61</v>
      </c>
      <c r="L37" s="17">
        <v>0.46</v>
      </c>
      <c r="M37" s="17">
        <v>0</v>
      </c>
    </row>
    <row r="38" spans="1:13">
      <c r="A38" s="17" t="s">
        <v>100</v>
      </c>
      <c r="B38" s="17">
        <v>0.325391</v>
      </c>
      <c r="C38" s="17">
        <v>1.012987</v>
      </c>
      <c r="D38" s="17">
        <v>0.5445</v>
      </c>
      <c r="E38" s="17">
        <v>0</v>
      </c>
      <c r="F38" s="17">
        <v>0.218575</v>
      </c>
      <c r="G38" s="17">
        <v>0.095573</v>
      </c>
      <c r="H38" s="17">
        <v>1.718098</v>
      </c>
      <c r="I38" s="17">
        <v>144.843277</v>
      </c>
      <c r="J38" s="17">
        <v>2.908736</v>
      </c>
      <c r="K38" s="17">
        <v>1.840003</v>
      </c>
      <c r="L38" s="17">
        <v>0.694754</v>
      </c>
      <c r="M38" s="17">
        <v>3.136205</v>
      </c>
    </row>
    <row r="39" spans="1:13">
      <c r="A39" s="17" t="s">
        <v>101</v>
      </c>
      <c r="B39" s="17">
        <v>0.980703</v>
      </c>
      <c r="C39" s="17">
        <v>1.026137</v>
      </c>
      <c r="D39" s="17">
        <v>0.447895</v>
      </c>
      <c r="E39" s="17">
        <v>0.266544</v>
      </c>
      <c r="F39" s="17">
        <v>0.265942</v>
      </c>
      <c r="G39" s="17">
        <v>0.362411</v>
      </c>
      <c r="H39" s="17">
        <v>1.253208</v>
      </c>
      <c r="I39" s="17">
        <v>1.128428</v>
      </c>
      <c r="J39" s="17">
        <v>1.047913</v>
      </c>
      <c r="K39" s="17">
        <v>0.43</v>
      </c>
      <c r="L39" s="17">
        <v>0.47</v>
      </c>
      <c r="M39" s="17">
        <v>0.05</v>
      </c>
    </row>
    <row r="40" spans="1:13">
      <c r="A40" s="17" t="s">
        <v>102</v>
      </c>
      <c r="B40" s="17">
        <v>0.848834</v>
      </c>
      <c r="C40" s="17">
        <v>1.035191</v>
      </c>
      <c r="D40" s="17">
        <v>1.286434</v>
      </c>
      <c r="E40" s="17">
        <v>0.908466</v>
      </c>
      <c r="F40" s="17">
        <v>3.853405</v>
      </c>
      <c r="G40" s="17">
        <v>3.309297</v>
      </c>
      <c r="H40" s="17">
        <v>1.147457</v>
      </c>
      <c r="I40" s="17">
        <v>13.172377</v>
      </c>
      <c r="J40" s="17">
        <v>0.936865</v>
      </c>
      <c r="K40" s="17">
        <v>2.908859</v>
      </c>
      <c r="L40" s="17">
        <v>13.382735</v>
      </c>
      <c r="M40" s="17">
        <v>4.989424</v>
      </c>
    </row>
    <row r="41" spans="1:13">
      <c r="A41" s="17" t="s">
        <v>103</v>
      </c>
      <c r="B41" s="17">
        <v>0.706862</v>
      </c>
      <c r="C41" s="17">
        <v>1.072649</v>
      </c>
      <c r="D41" s="17">
        <v>0.538342</v>
      </c>
      <c r="E41" s="17">
        <v>1.861497</v>
      </c>
      <c r="F41" s="17">
        <v>0.8786</v>
      </c>
      <c r="G41" s="17">
        <v>1.532157</v>
      </c>
      <c r="H41" s="17">
        <v>1.815788</v>
      </c>
      <c r="I41" s="17">
        <v>1.680627</v>
      </c>
      <c r="J41" s="17">
        <v>1.948264</v>
      </c>
      <c r="K41" s="17">
        <v>0.489135</v>
      </c>
      <c r="L41" s="17">
        <v>0.891029</v>
      </c>
      <c r="M41" s="17">
        <v>0.402341</v>
      </c>
    </row>
    <row r="42" spans="1:13">
      <c r="A42" s="17" t="s">
        <v>104</v>
      </c>
      <c r="B42" s="17">
        <v>1.868445</v>
      </c>
      <c r="C42" s="17">
        <v>1.10918</v>
      </c>
      <c r="D42" s="17">
        <v>1.241605</v>
      </c>
      <c r="E42" s="17">
        <v>1.975312</v>
      </c>
      <c r="F42" s="17">
        <v>4.494584</v>
      </c>
      <c r="G42" s="17">
        <v>4.545108</v>
      </c>
      <c r="H42" s="17">
        <v>42.015354</v>
      </c>
      <c r="I42" s="17">
        <v>7.213454</v>
      </c>
      <c r="J42" s="17">
        <v>39.132576</v>
      </c>
      <c r="K42" s="17">
        <v>0</v>
      </c>
      <c r="L42" s="17">
        <v>0.11</v>
      </c>
      <c r="M42" s="17">
        <v>0</v>
      </c>
    </row>
    <row r="43" spans="1:13">
      <c r="A43" s="17" t="s">
        <v>105</v>
      </c>
      <c r="B43" s="17">
        <v>1.041139</v>
      </c>
      <c r="C43" s="17">
        <v>1.120669</v>
      </c>
      <c r="D43" s="17">
        <v>0.389794</v>
      </c>
      <c r="E43" s="17">
        <v>0.413128</v>
      </c>
      <c r="F43" s="17">
        <v>0.273851</v>
      </c>
      <c r="G43" s="17">
        <v>0.233978</v>
      </c>
      <c r="H43" s="17">
        <v>129.789444</v>
      </c>
      <c r="I43" s="17">
        <v>58.367146</v>
      </c>
      <c r="J43" s="17">
        <v>134.569427</v>
      </c>
      <c r="K43" s="17">
        <v>1.066522</v>
      </c>
      <c r="L43" s="17">
        <v>0.415552</v>
      </c>
      <c r="M43" s="17">
        <v>0.372556</v>
      </c>
    </row>
    <row r="44" spans="1:13">
      <c r="A44" s="17" t="s">
        <v>106</v>
      </c>
      <c r="B44" s="17">
        <v>1.237483</v>
      </c>
      <c r="C44" s="17">
        <v>1.127714</v>
      </c>
      <c r="D44" s="17">
        <v>0.479341</v>
      </c>
      <c r="E44" s="17">
        <v>0.196118</v>
      </c>
      <c r="F44" s="17">
        <v>0.198926</v>
      </c>
      <c r="G44" s="17">
        <v>0.19625</v>
      </c>
      <c r="H44" s="17">
        <v>1.288885</v>
      </c>
      <c r="I44" s="17">
        <v>1.294551</v>
      </c>
      <c r="J44" s="17">
        <v>1.183413</v>
      </c>
      <c r="K44" s="17">
        <v>0.351917</v>
      </c>
      <c r="L44" s="17">
        <v>1.241068</v>
      </c>
      <c r="M44" s="17">
        <v>0.679419</v>
      </c>
    </row>
    <row r="45" spans="1:13">
      <c r="A45" s="17" t="s">
        <v>107</v>
      </c>
      <c r="B45" s="17">
        <v>0.8195</v>
      </c>
      <c r="C45" s="17">
        <v>1.190899</v>
      </c>
      <c r="D45" s="17">
        <v>0.175086</v>
      </c>
      <c r="E45" s="17">
        <v>4.081913</v>
      </c>
      <c r="F45" s="17">
        <v>1.708973</v>
      </c>
      <c r="G45" s="17">
        <v>3.418307</v>
      </c>
      <c r="H45" s="17">
        <v>115.632019</v>
      </c>
      <c r="I45" s="17">
        <v>28.56456</v>
      </c>
      <c r="J45" s="17">
        <v>112.050079</v>
      </c>
      <c r="K45" s="17">
        <v>1.551341</v>
      </c>
      <c r="L45" s="17">
        <v>0.659341</v>
      </c>
      <c r="M45" s="17">
        <v>0.630923</v>
      </c>
    </row>
    <row r="46" spans="1:13">
      <c r="A46" s="17" t="s">
        <v>108</v>
      </c>
      <c r="B46" s="17">
        <v>1.090275</v>
      </c>
      <c r="C46" s="17">
        <v>1.349435</v>
      </c>
      <c r="D46" s="17">
        <v>0.384064</v>
      </c>
      <c r="E46" s="17">
        <v>0.187207</v>
      </c>
      <c r="F46" s="17">
        <v>0.464534</v>
      </c>
      <c r="G46" s="17">
        <v>0.627617</v>
      </c>
      <c r="H46" s="17">
        <v>4.10154</v>
      </c>
      <c r="I46" s="17">
        <v>2.979346</v>
      </c>
      <c r="J46" s="17">
        <v>3.251662</v>
      </c>
      <c r="K46" s="17">
        <v>0.077611</v>
      </c>
      <c r="L46" s="17">
        <v>0.418576</v>
      </c>
      <c r="M46" s="17">
        <v>0.670892</v>
      </c>
    </row>
    <row r="47" spans="1:13">
      <c r="A47" s="17" t="s">
        <v>109</v>
      </c>
      <c r="B47" s="17">
        <v>0.079766</v>
      </c>
      <c r="C47" s="17">
        <v>1.443318</v>
      </c>
      <c r="D47" s="17">
        <v>0.182797</v>
      </c>
      <c r="E47" s="17">
        <v>2.723862</v>
      </c>
      <c r="F47" s="17">
        <v>2.315737</v>
      </c>
      <c r="G47" s="17">
        <v>6.192754</v>
      </c>
      <c r="H47" s="17">
        <v>0.09136</v>
      </c>
      <c r="I47" s="17">
        <v>0.066314</v>
      </c>
      <c r="J47" s="17">
        <v>0.074729</v>
      </c>
      <c r="K47" s="17">
        <v>2.723862</v>
      </c>
      <c r="L47" s="17">
        <v>2.315737</v>
      </c>
      <c r="M47" s="17">
        <v>6.192754</v>
      </c>
    </row>
    <row r="48" spans="1:13">
      <c r="A48" s="17" t="s">
        <v>110</v>
      </c>
      <c r="B48" s="17">
        <v>1.345346</v>
      </c>
      <c r="C48" s="17">
        <v>1.531561</v>
      </c>
      <c r="D48" s="17">
        <v>0.90689</v>
      </c>
      <c r="E48" s="17">
        <v>0.528903</v>
      </c>
      <c r="F48" s="17">
        <v>0.216167</v>
      </c>
      <c r="G48" s="17">
        <v>0.33913</v>
      </c>
      <c r="H48" s="17">
        <v>0.06</v>
      </c>
      <c r="I48" s="17">
        <v>0.06</v>
      </c>
      <c r="J48" s="17">
        <v>6.95</v>
      </c>
      <c r="K48" s="17">
        <v>4.808619</v>
      </c>
      <c r="L48" s="17">
        <v>5.404507</v>
      </c>
      <c r="M48" s="17">
        <v>6.636066</v>
      </c>
    </row>
    <row r="49" spans="1:13">
      <c r="A49" s="17" t="s">
        <v>111</v>
      </c>
      <c r="B49" s="17">
        <v>0.763044</v>
      </c>
      <c r="C49" s="17">
        <v>1.567352</v>
      </c>
      <c r="D49" s="17">
        <v>0.28314</v>
      </c>
      <c r="E49" s="17">
        <v>0.221178</v>
      </c>
      <c r="F49" s="17">
        <v>0.016549</v>
      </c>
      <c r="G49" s="17">
        <v>0.077402</v>
      </c>
      <c r="H49" s="17">
        <v>16.572336</v>
      </c>
      <c r="I49" s="17">
        <v>5.544452</v>
      </c>
      <c r="J49" s="17">
        <v>18.309849</v>
      </c>
      <c r="K49" s="17">
        <v>10.07592</v>
      </c>
      <c r="L49" s="17">
        <v>3.868613</v>
      </c>
      <c r="M49" s="17">
        <v>9.207811</v>
      </c>
    </row>
    <row r="50" spans="1:13">
      <c r="A50" s="17" t="s">
        <v>112</v>
      </c>
      <c r="B50" s="17">
        <v>1.406311</v>
      </c>
      <c r="C50" s="17">
        <v>1.591205</v>
      </c>
      <c r="D50" s="17">
        <v>2.443058</v>
      </c>
      <c r="E50" s="17">
        <v>1.099215</v>
      </c>
      <c r="F50" s="17">
        <v>0.633597</v>
      </c>
      <c r="G50" s="17">
        <v>0.513543</v>
      </c>
      <c r="H50" s="17">
        <v>0.62</v>
      </c>
      <c r="I50" s="17">
        <v>0.52</v>
      </c>
      <c r="J50" s="17">
        <v>0.61</v>
      </c>
      <c r="K50" s="17">
        <v>4.535434</v>
      </c>
      <c r="L50" s="17">
        <v>0.983342</v>
      </c>
      <c r="M50" s="17">
        <v>2.42131</v>
      </c>
    </row>
    <row r="51" spans="1:13">
      <c r="A51" s="17" t="s">
        <v>113</v>
      </c>
      <c r="B51" s="17">
        <v>2.187373</v>
      </c>
      <c r="C51" s="17">
        <v>1.628088</v>
      </c>
      <c r="D51" s="17">
        <v>0.324935</v>
      </c>
      <c r="E51" s="17">
        <v>16.655783</v>
      </c>
      <c r="F51" s="17">
        <v>0.110039</v>
      </c>
      <c r="G51" s="17">
        <v>14.829679</v>
      </c>
      <c r="H51" s="17">
        <v>0.722603</v>
      </c>
      <c r="I51" s="17">
        <v>0.648224</v>
      </c>
      <c r="J51" s="17">
        <v>0.309389</v>
      </c>
      <c r="K51" s="17">
        <v>0.41</v>
      </c>
      <c r="L51" s="17">
        <v>0.08</v>
      </c>
      <c r="M51" s="17">
        <v>0.59</v>
      </c>
    </row>
    <row r="52" spans="1:13">
      <c r="A52" s="17" t="s">
        <v>114</v>
      </c>
      <c r="B52" s="17">
        <v>1.826726</v>
      </c>
      <c r="C52" s="17">
        <v>1.807045</v>
      </c>
      <c r="D52" s="17">
        <v>1.657258</v>
      </c>
      <c r="E52" s="17">
        <v>0.689913</v>
      </c>
      <c r="F52" s="17">
        <v>0.406043</v>
      </c>
      <c r="G52" s="17">
        <v>0.385004</v>
      </c>
      <c r="H52" s="17">
        <v>2.728442</v>
      </c>
      <c r="I52" s="17">
        <v>0.885031</v>
      </c>
      <c r="J52" s="17">
        <v>1.194066</v>
      </c>
      <c r="K52" s="17">
        <v>0.641137</v>
      </c>
      <c r="L52" s="17">
        <v>0.521153</v>
      </c>
      <c r="M52" s="17">
        <v>0.56774</v>
      </c>
    </row>
    <row r="53" spans="1:13">
      <c r="A53" s="17" t="s">
        <v>115</v>
      </c>
      <c r="B53" s="17">
        <v>1.027491</v>
      </c>
      <c r="C53" s="17">
        <v>1.879489</v>
      </c>
      <c r="D53" s="17">
        <v>0.286078</v>
      </c>
      <c r="E53" s="17">
        <v>0.439417</v>
      </c>
      <c r="F53" s="17">
        <v>23.770397</v>
      </c>
      <c r="G53" s="17">
        <v>12.123217</v>
      </c>
      <c r="H53" s="17">
        <v>3.415502</v>
      </c>
      <c r="I53" s="17">
        <v>0</v>
      </c>
      <c r="J53" s="17">
        <v>5.245901</v>
      </c>
      <c r="K53" s="17">
        <v>5.191338</v>
      </c>
      <c r="L53" s="17">
        <v>25.222904</v>
      </c>
      <c r="M53" s="17">
        <v>5.213638</v>
      </c>
    </row>
    <row r="54" spans="1:13">
      <c r="A54" s="17" t="s">
        <v>116</v>
      </c>
      <c r="B54" s="17">
        <v>2.32726</v>
      </c>
      <c r="C54" s="17">
        <v>1.890803</v>
      </c>
      <c r="D54" s="17">
        <v>2.642738</v>
      </c>
      <c r="E54" s="17">
        <v>3.220415</v>
      </c>
      <c r="F54" s="17">
        <v>11.01211</v>
      </c>
      <c r="G54" s="17">
        <v>6.545023</v>
      </c>
      <c r="H54" s="17">
        <v>8.915589</v>
      </c>
      <c r="I54" s="17">
        <v>12.695397</v>
      </c>
      <c r="J54" s="17">
        <v>10.153165</v>
      </c>
      <c r="K54" s="17">
        <v>3.069681</v>
      </c>
      <c r="L54" s="17">
        <v>1.800761</v>
      </c>
      <c r="M54" s="17">
        <v>1.379012</v>
      </c>
    </row>
    <row r="55" spans="1:13">
      <c r="A55" s="17" t="s">
        <v>117</v>
      </c>
      <c r="B55" s="17">
        <v>0.118697</v>
      </c>
      <c r="C55" s="17">
        <v>1.951308</v>
      </c>
      <c r="D55" s="17">
        <v>0.222157</v>
      </c>
      <c r="E55" s="17">
        <v>7.295269</v>
      </c>
      <c r="F55" s="17">
        <v>3.52092</v>
      </c>
      <c r="G55" s="17">
        <v>5.793473</v>
      </c>
      <c r="H55" s="17">
        <v>1.992163</v>
      </c>
      <c r="I55" s="17">
        <v>1.049445</v>
      </c>
      <c r="J55" s="17">
        <v>2.053062</v>
      </c>
      <c r="K55" s="17">
        <v>7.295269</v>
      </c>
      <c r="L55" s="17">
        <v>3.52092</v>
      </c>
      <c r="M55" s="17">
        <v>5.793473</v>
      </c>
    </row>
    <row r="56" spans="1:13">
      <c r="A56" s="17" t="s">
        <v>118</v>
      </c>
      <c r="B56" s="17">
        <v>1.741152</v>
      </c>
      <c r="C56" s="17">
        <v>1.955195</v>
      </c>
      <c r="D56" s="17">
        <v>2.12953</v>
      </c>
      <c r="E56" s="17">
        <v>1.713161</v>
      </c>
      <c r="F56" s="17">
        <v>7.204461</v>
      </c>
      <c r="G56" s="17">
        <v>4.397008</v>
      </c>
      <c r="H56" s="17">
        <v>6.11</v>
      </c>
      <c r="I56" s="17">
        <v>7.85</v>
      </c>
      <c r="J56" s="17">
        <v>4.8</v>
      </c>
      <c r="K56" s="17">
        <v>0.623266</v>
      </c>
      <c r="L56" s="17">
        <v>9.009996</v>
      </c>
      <c r="M56" s="17">
        <v>5.374409</v>
      </c>
    </row>
    <row r="57" spans="1:13">
      <c r="A57" s="17" t="s">
        <v>119</v>
      </c>
      <c r="B57" s="17">
        <v>1.634319</v>
      </c>
      <c r="C57" s="17">
        <v>2.379557</v>
      </c>
      <c r="D57" s="17">
        <v>0.687624</v>
      </c>
      <c r="E57" s="17">
        <v>0.900582</v>
      </c>
      <c r="F57" s="17">
        <v>0.211524</v>
      </c>
      <c r="G57" s="17">
        <v>0.27821</v>
      </c>
      <c r="H57" s="17">
        <v>14.594652</v>
      </c>
      <c r="I57" s="17">
        <v>35.974625</v>
      </c>
      <c r="J57" s="17">
        <v>14.020226</v>
      </c>
      <c r="K57" s="17">
        <v>3.475188</v>
      </c>
      <c r="L57" s="17">
        <v>6.612998</v>
      </c>
      <c r="M57" s="17">
        <v>4.612055</v>
      </c>
    </row>
    <row r="58" spans="1:13">
      <c r="A58" s="17" t="s">
        <v>120</v>
      </c>
      <c r="B58" s="17">
        <v>2.146001</v>
      </c>
      <c r="C58" s="17">
        <v>2.393855</v>
      </c>
      <c r="D58" s="17">
        <v>13.3034</v>
      </c>
      <c r="E58" s="17">
        <v>22.425713</v>
      </c>
      <c r="F58" s="17">
        <v>41.301369</v>
      </c>
      <c r="G58" s="17">
        <v>40.450619</v>
      </c>
      <c r="H58" s="17">
        <v>12.408926</v>
      </c>
      <c r="I58" s="17">
        <v>19.931635</v>
      </c>
      <c r="J58" s="17">
        <v>15.192801</v>
      </c>
      <c r="K58" s="17">
        <v>11.816721</v>
      </c>
      <c r="L58" s="17">
        <v>10.797845</v>
      </c>
      <c r="M58" s="17">
        <v>8.052878</v>
      </c>
    </row>
    <row r="59" spans="1:13">
      <c r="A59" s="17" t="s">
        <v>121</v>
      </c>
      <c r="B59" s="17">
        <v>1.395411</v>
      </c>
      <c r="C59" s="17">
        <v>2.407808</v>
      </c>
      <c r="D59" s="17">
        <v>0.447769</v>
      </c>
      <c r="E59" s="17">
        <v>0.330548</v>
      </c>
      <c r="F59" s="17">
        <v>0.178401</v>
      </c>
      <c r="G59" s="17">
        <v>0.201912</v>
      </c>
      <c r="H59" s="17">
        <v>1.849652</v>
      </c>
      <c r="I59" s="17">
        <v>7.69872</v>
      </c>
      <c r="J59" s="17">
        <v>1.995428</v>
      </c>
      <c r="K59" s="17">
        <v>1.898975</v>
      </c>
      <c r="L59" s="17">
        <v>0.25402</v>
      </c>
      <c r="M59" s="17">
        <v>1.852247</v>
      </c>
    </row>
    <row r="60" spans="1:13">
      <c r="A60" s="17" t="s">
        <v>122</v>
      </c>
      <c r="B60" s="17">
        <v>2.339454</v>
      </c>
      <c r="C60" s="17">
        <v>2.436644</v>
      </c>
      <c r="D60" s="17">
        <v>7.970738</v>
      </c>
      <c r="E60" s="17">
        <v>7.874622</v>
      </c>
      <c r="F60" s="17">
        <v>37.391884</v>
      </c>
      <c r="G60" s="17">
        <v>21.881498</v>
      </c>
      <c r="H60" s="17">
        <v>198.02</v>
      </c>
      <c r="I60" s="17">
        <v>217.78</v>
      </c>
      <c r="J60" s="17">
        <v>2.95</v>
      </c>
      <c r="K60" s="17">
        <v>1.998267</v>
      </c>
      <c r="L60" s="17">
        <v>9.022203</v>
      </c>
      <c r="M60" s="17">
        <v>3.327452</v>
      </c>
    </row>
    <row r="61" spans="1:13">
      <c r="A61" s="17" t="s">
        <v>123</v>
      </c>
      <c r="B61" s="17">
        <v>1.168088</v>
      </c>
      <c r="C61" s="17">
        <v>2.509972</v>
      </c>
      <c r="D61" s="17">
        <v>0.255958</v>
      </c>
      <c r="E61" s="17">
        <v>0.296773</v>
      </c>
      <c r="F61" s="17">
        <v>0.301774</v>
      </c>
      <c r="G61" s="17">
        <v>0.720677</v>
      </c>
      <c r="H61" s="17">
        <v>28.998087</v>
      </c>
      <c r="I61" s="17">
        <v>19.874706</v>
      </c>
      <c r="J61" s="17">
        <v>24.057388</v>
      </c>
      <c r="K61" s="17">
        <v>8.174914</v>
      </c>
      <c r="L61" s="17">
        <v>0.878467</v>
      </c>
      <c r="M61" s="17">
        <v>17.317419</v>
      </c>
    </row>
    <row r="62" spans="1:13">
      <c r="A62" s="17" t="s">
        <v>40</v>
      </c>
      <c r="B62" s="17">
        <v>2.207231</v>
      </c>
      <c r="C62" s="17">
        <v>2.522516</v>
      </c>
      <c r="D62" s="17">
        <v>6.309172</v>
      </c>
      <c r="E62" s="17">
        <v>9.178826</v>
      </c>
      <c r="F62" s="17">
        <v>16.032352</v>
      </c>
      <c r="G62" s="17">
        <v>5.571867</v>
      </c>
      <c r="H62" s="17">
        <v>26.63</v>
      </c>
      <c r="I62" s="17">
        <v>30.91</v>
      </c>
      <c r="J62" s="17">
        <v>42.61</v>
      </c>
      <c r="K62" s="17">
        <v>1.153537</v>
      </c>
      <c r="L62" s="17">
        <v>1.314646</v>
      </c>
      <c r="M62" s="17">
        <v>1.218521</v>
      </c>
    </row>
    <row r="63" spans="1:13">
      <c r="A63" s="17" t="s">
        <v>124</v>
      </c>
      <c r="B63" s="17">
        <v>3.12889</v>
      </c>
      <c r="C63" s="17">
        <v>2.538159</v>
      </c>
      <c r="D63" s="17">
        <v>2.097646</v>
      </c>
      <c r="E63" s="17">
        <v>3.630931</v>
      </c>
      <c r="F63" s="17">
        <v>6.983773</v>
      </c>
      <c r="G63" s="17">
        <v>8.866703</v>
      </c>
      <c r="H63" s="17">
        <v>40.188572</v>
      </c>
      <c r="I63" s="17">
        <v>48.795578</v>
      </c>
      <c r="J63" s="17">
        <v>31.133091</v>
      </c>
      <c r="K63" s="17">
        <v>0.26368</v>
      </c>
      <c r="L63" s="17">
        <v>7.807185</v>
      </c>
      <c r="M63" s="17">
        <v>1.381225</v>
      </c>
    </row>
    <row r="64" spans="1:13">
      <c r="A64" s="17" t="s">
        <v>125</v>
      </c>
      <c r="B64" s="17">
        <v>1.975093</v>
      </c>
      <c r="C64" s="17">
        <v>2.634344</v>
      </c>
      <c r="D64" s="17">
        <v>0.684467</v>
      </c>
      <c r="E64" s="17">
        <v>0.67567</v>
      </c>
      <c r="F64" s="17">
        <v>0.783438</v>
      </c>
      <c r="G64" s="17">
        <v>1.090524</v>
      </c>
      <c r="H64" s="17">
        <v>0.741609</v>
      </c>
      <c r="I64" s="17">
        <v>0.605814</v>
      </c>
      <c r="J64" s="17">
        <v>0.855517</v>
      </c>
      <c r="K64" s="17">
        <v>5.428501</v>
      </c>
      <c r="L64" s="17">
        <v>1.105629</v>
      </c>
      <c r="M64" s="17">
        <v>3.887606</v>
      </c>
    </row>
    <row r="65" spans="1:13">
      <c r="A65" s="17" t="s">
        <v>126</v>
      </c>
      <c r="B65" s="17">
        <v>1.768819</v>
      </c>
      <c r="C65" s="17">
        <v>2.654123</v>
      </c>
      <c r="D65" s="17">
        <v>0.412527</v>
      </c>
      <c r="E65" s="17">
        <v>0.655123</v>
      </c>
      <c r="F65" s="17">
        <v>0.112587</v>
      </c>
      <c r="G65" s="17">
        <v>0.225818</v>
      </c>
      <c r="H65" s="17">
        <v>20.976112</v>
      </c>
      <c r="I65" s="17">
        <v>1.57228</v>
      </c>
      <c r="J65" s="17">
        <v>24.168945</v>
      </c>
      <c r="K65" s="17">
        <v>1.866523</v>
      </c>
      <c r="L65" s="17">
        <v>0.263078</v>
      </c>
      <c r="M65" s="17">
        <v>2.476257</v>
      </c>
    </row>
    <row r="66" spans="1:13">
      <c r="A66" s="17" t="s">
        <v>127</v>
      </c>
      <c r="B66" s="17">
        <v>1.419226</v>
      </c>
      <c r="C66" s="17">
        <v>3.060128</v>
      </c>
      <c r="D66" s="17">
        <v>0.330006</v>
      </c>
      <c r="E66" s="17">
        <v>0.170617</v>
      </c>
      <c r="F66" s="17">
        <v>0.225787</v>
      </c>
      <c r="G66" s="17">
        <v>0.305313</v>
      </c>
      <c r="H66" s="17">
        <v>0.1</v>
      </c>
      <c r="I66" s="17">
        <v>0.15</v>
      </c>
      <c r="J66" s="17">
        <v>0.83</v>
      </c>
      <c r="K66" s="17">
        <v>1.344774</v>
      </c>
      <c r="L66" s="17">
        <v>0.901028</v>
      </c>
      <c r="M66" s="17">
        <v>1.752392</v>
      </c>
    </row>
    <row r="67" spans="1:13">
      <c r="A67" s="17" t="s">
        <v>128</v>
      </c>
      <c r="B67" s="17">
        <v>3.53143</v>
      </c>
      <c r="C67" s="17">
        <v>3.070417</v>
      </c>
      <c r="D67" s="17">
        <v>2.37129</v>
      </c>
      <c r="E67" s="17">
        <v>1.58778</v>
      </c>
      <c r="F67" s="17">
        <v>0.765016</v>
      </c>
      <c r="G67" s="17">
        <v>0.899867</v>
      </c>
      <c r="H67" s="17">
        <v>15.71</v>
      </c>
      <c r="I67" s="17">
        <v>11.07</v>
      </c>
      <c r="J67" s="17">
        <v>0.14</v>
      </c>
      <c r="K67" s="17">
        <v>0.12</v>
      </c>
      <c r="L67" s="17">
        <v>0.13</v>
      </c>
      <c r="M67" s="17">
        <v>0.22</v>
      </c>
    </row>
    <row r="68" spans="1:13">
      <c r="A68" s="17" t="s">
        <v>129</v>
      </c>
      <c r="B68" s="17">
        <v>2.134183</v>
      </c>
      <c r="C68" s="17">
        <v>3.138312</v>
      </c>
      <c r="D68" s="17">
        <v>0.38182</v>
      </c>
      <c r="E68" s="17">
        <v>0.207583</v>
      </c>
      <c r="F68" s="17">
        <v>0.287452</v>
      </c>
      <c r="G68" s="17">
        <v>0.700124</v>
      </c>
      <c r="H68" s="17">
        <v>0.337807</v>
      </c>
      <c r="I68" s="17">
        <v>2.272241</v>
      </c>
      <c r="J68" s="17">
        <v>0.063573</v>
      </c>
      <c r="K68" s="17">
        <v>7.285537</v>
      </c>
      <c r="L68" s="17">
        <v>8.732738</v>
      </c>
      <c r="M68" s="17">
        <v>16.327477</v>
      </c>
    </row>
    <row r="69" spans="1:13">
      <c r="A69" s="17" t="s">
        <v>130</v>
      </c>
      <c r="B69" s="17">
        <v>2.063998</v>
      </c>
      <c r="C69" s="17">
        <v>3.207561</v>
      </c>
      <c r="D69" s="17">
        <v>0.991945</v>
      </c>
      <c r="E69" s="17">
        <v>0.89296</v>
      </c>
      <c r="F69" s="17">
        <v>0.359335</v>
      </c>
      <c r="G69" s="17">
        <v>0.640353</v>
      </c>
      <c r="H69" s="17">
        <v>1.08</v>
      </c>
      <c r="I69" s="17">
        <v>1.18</v>
      </c>
      <c r="J69" s="17">
        <v>2.36</v>
      </c>
      <c r="K69" s="17">
        <v>1.656476</v>
      </c>
      <c r="L69" s="17">
        <v>0.667918</v>
      </c>
      <c r="M69" s="17">
        <v>2.685373</v>
      </c>
    </row>
    <row r="70" spans="1:13">
      <c r="A70" s="17" t="s">
        <v>131</v>
      </c>
      <c r="B70" s="17">
        <v>2.736203</v>
      </c>
      <c r="C70" s="17">
        <v>3.211981</v>
      </c>
      <c r="D70" s="17">
        <v>3.36393</v>
      </c>
      <c r="E70" s="17">
        <v>3.895593</v>
      </c>
      <c r="F70" s="17">
        <v>20.661465</v>
      </c>
      <c r="G70" s="17">
        <v>18.010361</v>
      </c>
      <c r="H70" s="17">
        <v>0.736059</v>
      </c>
      <c r="I70" s="17">
        <v>1.815719</v>
      </c>
      <c r="J70" s="17">
        <v>1.161209</v>
      </c>
      <c r="K70" s="17">
        <v>0.437561</v>
      </c>
      <c r="L70" s="17">
        <v>0.716904</v>
      </c>
      <c r="M70" s="17">
        <v>0.95232</v>
      </c>
    </row>
    <row r="71" spans="1:13">
      <c r="A71" s="17" t="s">
        <v>132</v>
      </c>
      <c r="B71" s="17">
        <v>3.032844</v>
      </c>
      <c r="C71" s="17">
        <v>3.403154</v>
      </c>
      <c r="D71" s="17">
        <v>1.010516</v>
      </c>
      <c r="E71" s="17">
        <v>0.641707</v>
      </c>
      <c r="F71" s="17">
        <v>1.005788</v>
      </c>
      <c r="G71" s="17">
        <v>1.4173</v>
      </c>
      <c r="H71" s="17">
        <v>1.006512</v>
      </c>
      <c r="I71" s="17">
        <v>2.532006</v>
      </c>
      <c r="J71" s="17">
        <v>0.930714</v>
      </c>
      <c r="K71" s="17">
        <v>0.39</v>
      </c>
      <c r="L71" s="17">
        <v>0.64</v>
      </c>
      <c r="M71" s="17">
        <v>0.2</v>
      </c>
    </row>
    <row r="72" spans="1:13">
      <c r="A72" s="17" t="s">
        <v>133</v>
      </c>
      <c r="B72" s="17">
        <v>0.383506</v>
      </c>
      <c r="C72" s="17">
        <v>3.411564</v>
      </c>
      <c r="D72" s="17">
        <v>4.600679</v>
      </c>
      <c r="E72" s="17">
        <v>5.209457</v>
      </c>
      <c r="F72" s="17">
        <v>43.99411</v>
      </c>
      <c r="G72" s="17">
        <v>22.752865</v>
      </c>
      <c r="H72" s="17">
        <v>20.32</v>
      </c>
      <c r="I72" s="17">
        <v>39.3</v>
      </c>
      <c r="J72" s="17">
        <v>3.23</v>
      </c>
      <c r="K72" s="17">
        <v>2.033298</v>
      </c>
      <c r="L72" s="17">
        <v>24.870794</v>
      </c>
      <c r="M72" s="17">
        <v>5.952643</v>
      </c>
    </row>
    <row r="73" spans="1:13">
      <c r="A73" s="17" t="s">
        <v>134</v>
      </c>
      <c r="B73" s="17">
        <v>2.152225</v>
      </c>
      <c r="C73" s="17">
        <v>3.414026</v>
      </c>
      <c r="D73" s="17">
        <v>2.039176</v>
      </c>
      <c r="E73" s="17">
        <v>1.047163</v>
      </c>
      <c r="F73" s="17">
        <v>1.177581</v>
      </c>
      <c r="G73" s="17">
        <v>1.501646</v>
      </c>
      <c r="H73" s="17">
        <v>23.906292</v>
      </c>
      <c r="I73" s="17">
        <v>15.263114</v>
      </c>
      <c r="J73" s="17">
        <v>22.533665</v>
      </c>
      <c r="K73" s="17">
        <v>1.511034</v>
      </c>
      <c r="L73" s="17">
        <v>0.747571</v>
      </c>
      <c r="M73" s="17">
        <v>1.292133</v>
      </c>
    </row>
    <row r="74" spans="1:13">
      <c r="A74" s="17" t="s">
        <v>135</v>
      </c>
      <c r="B74" s="17">
        <v>1.993384</v>
      </c>
      <c r="C74" s="17">
        <v>3.523299</v>
      </c>
      <c r="D74" s="17">
        <v>0.642326</v>
      </c>
      <c r="E74" s="17">
        <v>0.635839</v>
      </c>
      <c r="F74" s="17">
        <v>0.453158</v>
      </c>
      <c r="G74" s="17">
        <v>0.553692</v>
      </c>
      <c r="H74" s="17">
        <v>7.133725</v>
      </c>
      <c r="I74" s="17">
        <v>1.724062</v>
      </c>
      <c r="J74" s="17">
        <v>7.048996</v>
      </c>
      <c r="K74" s="17">
        <v>32.258888</v>
      </c>
      <c r="L74" s="17">
        <v>27.000488</v>
      </c>
      <c r="M74" s="17">
        <v>29.732616</v>
      </c>
    </row>
    <row r="75" spans="1:13">
      <c r="A75" s="17" t="s">
        <v>136</v>
      </c>
      <c r="B75" s="17">
        <v>1.925828</v>
      </c>
      <c r="C75" s="17">
        <v>3.757326</v>
      </c>
      <c r="D75" s="17">
        <v>0.605356</v>
      </c>
      <c r="E75" s="17">
        <v>0.407286</v>
      </c>
      <c r="F75" s="17">
        <v>1.165806</v>
      </c>
      <c r="G75" s="17">
        <v>1.044468</v>
      </c>
      <c r="H75" s="17">
        <v>0.936229</v>
      </c>
      <c r="I75" s="17">
        <v>1.022161</v>
      </c>
      <c r="J75" s="17">
        <v>0.612552</v>
      </c>
      <c r="K75" s="17">
        <v>9.942112</v>
      </c>
      <c r="L75" s="17">
        <v>4.365753</v>
      </c>
      <c r="M75" s="17">
        <v>9.118018</v>
      </c>
    </row>
    <row r="76" spans="1:13">
      <c r="A76" s="17" t="s">
        <v>137</v>
      </c>
      <c r="B76" s="17">
        <v>6.110218</v>
      </c>
      <c r="C76" s="17">
        <v>3.866444</v>
      </c>
      <c r="D76" s="17">
        <v>6.68297</v>
      </c>
      <c r="E76" s="17">
        <v>9.948818</v>
      </c>
      <c r="F76" s="17">
        <v>16.097551</v>
      </c>
      <c r="G76" s="17">
        <v>13.82754</v>
      </c>
      <c r="H76" s="17">
        <v>6.541874</v>
      </c>
      <c r="I76" s="17">
        <v>11.747159</v>
      </c>
      <c r="J76" s="17">
        <v>6.411284</v>
      </c>
      <c r="K76" s="17">
        <v>1.472562</v>
      </c>
      <c r="L76" s="17">
        <v>0.726567</v>
      </c>
      <c r="M76" s="17">
        <v>0.71023</v>
      </c>
    </row>
    <row r="77" spans="1:13">
      <c r="A77" s="17" t="s">
        <v>138</v>
      </c>
      <c r="B77" s="17">
        <v>6.589969</v>
      </c>
      <c r="C77" s="17">
        <v>3.954696</v>
      </c>
      <c r="D77" s="17">
        <v>0.336393</v>
      </c>
      <c r="E77" s="17">
        <v>4.966928</v>
      </c>
      <c r="F77" s="17">
        <v>51.403038</v>
      </c>
      <c r="G77" s="17">
        <v>3.134512</v>
      </c>
      <c r="H77" s="17">
        <v>3.13</v>
      </c>
      <c r="I77" s="17">
        <v>4.97</v>
      </c>
      <c r="J77" s="17">
        <v>51.4</v>
      </c>
      <c r="K77" s="17">
        <v>2.510804</v>
      </c>
      <c r="L77" s="17">
        <v>49.3909</v>
      </c>
      <c r="M77" s="17">
        <v>27.103928</v>
      </c>
    </row>
    <row r="78" spans="1:13">
      <c r="A78" s="17" t="s">
        <v>139</v>
      </c>
      <c r="B78" s="17">
        <v>3.63952</v>
      </c>
      <c r="C78" s="17">
        <v>4.017332</v>
      </c>
      <c r="D78" s="17">
        <v>8.022699</v>
      </c>
      <c r="E78" s="17">
        <v>5.818525</v>
      </c>
      <c r="F78" s="17">
        <v>13.702264</v>
      </c>
      <c r="G78" s="17">
        <v>16.427818</v>
      </c>
      <c r="H78" s="17">
        <v>7.919167</v>
      </c>
      <c r="I78" s="17">
        <v>8.235874</v>
      </c>
      <c r="J78" s="17">
        <v>8.308962</v>
      </c>
      <c r="K78" s="17">
        <v>7.578002</v>
      </c>
      <c r="L78" s="17">
        <v>5.035079</v>
      </c>
      <c r="M78" s="17">
        <v>4.247591</v>
      </c>
    </row>
    <row r="79" spans="1:13">
      <c r="A79" s="17" t="s">
        <v>140</v>
      </c>
      <c r="B79" s="17">
        <v>2.985742</v>
      </c>
      <c r="C79" s="17">
        <v>4.067297</v>
      </c>
      <c r="D79" s="17">
        <v>1.178854</v>
      </c>
      <c r="E79" s="17">
        <v>1.050683</v>
      </c>
      <c r="F79" s="17">
        <v>1.024457</v>
      </c>
      <c r="G79" s="17">
        <v>1.409602</v>
      </c>
      <c r="H79" s="17">
        <v>13.665154</v>
      </c>
      <c r="I79" s="17">
        <v>13.447411</v>
      </c>
      <c r="J79" s="17">
        <v>14.322918</v>
      </c>
      <c r="K79" s="17">
        <v>1.78</v>
      </c>
      <c r="L79" s="17">
        <v>1.08</v>
      </c>
      <c r="M79" s="17">
        <v>1.13</v>
      </c>
    </row>
    <row r="80" spans="1:13">
      <c r="A80" s="17" t="s">
        <v>141</v>
      </c>
      <c r="B80" s="17">
        <v>4.373448</v>
      </c>
      <c r="C80" s="17">
        <v>4.356185</v>
      </c>
      <c r="D80" s="17">
        <v>1.727458</v>
      </c>
      <c r="E80" s="17">
        <v>1.425335</v>
      </c>
      <c r="F80" s="17">
        <v>1.629961</v>
      </c>
      <c r="G80" s="17">
        <v>1.882915</v>
      </c>
      <c r="H80" s="17">
        <v>3.324498</v>
      </c>
      <c r="I80" s="17">
        <v>6.142795</v>
      </c>
      <c r="J80" s="17">
        <v>2.819396</v>
      </c>
      <c r="K80" s="17">
        <v>0.946769</v>
      </c>
      <c r="L80" s="17">
        <v>11.242738</v>
      </c>
      <c r="M80" s="17">
        <v>3.022164</v>
      </c>
    </row>
    <row r="81" spans="1:13">
      <c r="A81" s="17" t="s">
        <v>142</v>
      </c>
      <c r="B81" s="17">
        <v>4.537981</v>
      </c>
      <c r="C81" s="17">
        <v>4.394384</v>
      </c>
      <c r="D81" s="17">
        <v>3.944494</v>
      </c>
      <c r="E81" s="17">
        <v>2.441436</v>
      </c>
      <c r="F81" s="17">
        <v>0.771132</v>
      </c>
      <c r="G81" s="17">
        <v>1.437455</v>
      </c>
      <c r="H81" s="17">
        <v>2.898146</v>
      </c>
      <c r="I81" s="17">
        <v>17.311159</v>
      </c>
      <c r="J81" s="17">
        <v>2.82839</v>
      </c>
      <c r="K81" s="17">
        <v>4.605431</v>
      </c>
      <c r="L81" s="17">
        <v>1.85797</v>
      </c>
      <c r="M81" s="17">
        <v>3.550318</v>
      </c>
    </row>
    <row r="82" spans="1:13">
      <c r="A82" s="17" t="s">
        <v>143</v>
      </c>
      <c r="B82" s="17">
        <v>2.857701</v>
      </c>
      <c r="C82" s="17">
        <v>4.594001</v>
      </c>
      <c r="D82" s="17">
        <v>1.862278</v>
      </c>
      <c r="E82" s="17">
        <v>1.782608</v>
      </c>
      <c r="F82" s="17">
        <v>0.464422</v>
      </c>
      <c r="G82" s="17">
        <v>0.70965</v>
      </c>
      <c r="H82" s="17">
        <v>0.14</v>
      </c>
      <c r="I82" s="17">
        <v>0.15</v>
      </c>
      <c r="J82" s="17">
        <v>1.28</v>
      </c>
      <c r="K82" s="17">
        <v>2.738644</v>
      </c>
      <c r="L82" s="17">
        <v>0.176376</v>
      </c>
      <c r="M82" s="17">
        <v>1.781875</v>
      </c>
    </row>
    <row r="83" spans="1:13">
      <c r="A83" s="17" t="s">
        <v>144</v>
      </c>
      <c r="B83" s="17">
        <v>3.457524</v>
      </c>
      <c r="C83" s="17">
        <v>4.682448</v>
      </c>
      <c r="D83" s="17">
        <v>0.977506</v>
      </c>
      <c r="E83" s="17">
        <v>0.493995</v>
      </c>
      <c r="F83" s="17">
        <v>0.260351</v>
      </c>
      <c r="G83" s="17">
        <v>0.806822</v>
      </c>
      <c r="H83" s="17">
        <v>3.66897</v>
      </c>
      <c r="I83" s="17">
        <v>4.750083</v>
      </c>
      <c r="J83" s="17">
        <v>3.192024</v>
      </c>
      <c r="K83" s="17">
        <v>0.32</v>
      </c>
      <c r="L83" s="17">
        <v>0.14</v>
      </c>
      <c r="M83" s="17">
        <v>0.26</v>
      </c>
    </row>
    <row r="84" spans="1:13">
      <c r="A84" s="17" t="s">
        <v>145</v>
      </c>
      <c r="B84" s="17">
        <v>4.569169</v>
      </c>
      <c r="C84" s="17">
        <v>4.71956</v>
      </c>
      <c r="D84" s="17">
        <v>2.351901</v>
      </c>
      <c r="E84" s="17">
        <v>3.169991</v>
      </c>
      <c r="F84" s="17">
        <v>16.056576</v>
      </c>
      <c r="G84" s="17">
        <v>14.649643</v>
      </c>
      <c r="H84" s="17">
        <v>1.843802</v>
      </c>
      <c r="I84" s="17">
        <v>2.88708</v>
      </c>
      <c r="J84" s="17">
        <v>1.145091</v>
      </c>
      <c r="K84" s="17">
        <v>4.195385</v>
      </c>
      <c r="L84" s="17">
        <v>3.050882</v>
      </c>
      <c r="M84" s="17">
        <v>3.557355</v>
      </c>
    </row>
    <row r="85" spans="1:13">
      <c r="A85" s="17" t="s">
        <v>146</v>
      </c>
      <c r="B85" s="17">
        <v>4.554451</v>
      </c>
      <c r="C85" s="17">
        <v>4.817022</v>
      </c>
      <c r="D85" s="17">
        <v>1.516858</v>
      </c>
      <c r="E85" s="17">
        <v>0.931173</v>
      </c>
      <c r="F85" s="17">
        <v>0.151719</v>
      </c>
      <c r="G85" s="17">
        <v>0.821796</v>
      </c>
      <c r="H85" s="17">
        <v>3.84</v>
      </c>
      <c r="I85" s="17">
        <v>3.87</v>
      </c>
      <c r="J85" s="17">
        <v>2.27</v>
      </c>
      <c r="K85" s="17">
        <v>8.400862</v>
      </c>
      <c r="L85" s="17">
        <v>22.174059</v>
      </c>
      <c r="M85" s="17">
        <v>13.082434</v>
      </c>
    </row>
    <row r="86" spans="1:13">
      <c r="A86" s="17" t="s">
        <v>147</v>
      </c>
      <c r="B86" s="17">
        <v>4.011364</v>
      </c>
      <c r="C86" s="17">
        <v>4.964524</v>
      </c>
      <c r="D86" s="17">
        <v>1.381219</v>
      </c>
      <c r="E86" s="17">
        <v>0.828422</v>
      </c>
      <c r="F86" s="17">
        <v>0.773056</v>
      </c>
      <c r="G86" s="17">
        <v>0.985858</v>
      </c>
      <c r="H86" s="17">
        <v>1.798354</v>
      </c>
      <c r="I86" s="17">
        <v>0.129058</v>
      </c>
      <c r="J86" s="17">
        <v>1.442226</v>
      </c>
      <c r="K86" s="17">
        <v>6.796568</v>
      </c>
      <c r="L86" s="17">
        <v>5.520886</v>
      </c>
      <c r="M86" s="17">
        <v>2.220097</v>
      </c>
    </row>
    <row r="87" spans="1:13">
      <c r="A87" s="17" t="s">
        <v>148</v>
      </c>
      <c r="B87" s="17">
        <v>2.406881</v>
      </c>
      <c r="C87" s="17">
        <v>5.072295</v>
      </c>
      <c r="D87" s="17">
        <v>2.50931</v>
      </c>
      <c r="E87" s="17">
        <v>1.702753</v>
      </c>
      <c r="F87" s="17">
        <v>1.250901</v>
      </c>
      <c r="G87" s="17">
        <v>1.727412</v>
      </c>
      <c r="H87" s="17">
        <v>1.055842</v>
      </c>
      <c r="I87" s="17">
        <v>96.80204</v>
      </c>
      <c r="J87" s="17">
        <v>1.080882</v>
      </c>
      <c r="K87" s="17">
        <v>1.206935</v>
      </c>
      <c r="L87" s="17">
        <v>1.718177</v>
      </c>
      <c r="M87" s="17">
        <v>2.205054</v>
      </c>
    </row>
    <row r="88" spans="1:13">
      <c r="A88" s="17" t="s">
        <v>149</v>
      </c>
      <c r="B88" s="17">
        <v>2.989377</v>
      </c>
      <c r="C88" s="17">
        <v>5.226777</v>
      </c>
      <c r="D88" s="17">
        <v>2.537077</v>
      </c>
      <c r="E88" s="17">
        <v>1.97627</v>
      </c>
      <c r="F88" s="17">
        <v>1.389483</v>
      </c>
      <c r="G88" s="17">
        <v>1.897971</v>
      </c>
      <c r="H88" s="17">
        <v>3.02</v>
      </c>
      <c r="I88" s="17">
        <v>2.22</v>
      </c>
      <c r="J88" s="17">
        <v>17.17</v>
      </c>
      <c r="K88" s="17">
        <v>38.856075</v>
      </c>
      <c r="L88" s="17">
        <v>9.21305</v>
      </c>
      <c r="M88" s="17">
        <v>15.318228</v>
      </c>
    </row>
    <row r="89" spans="1:13">
      <c r="A89" s="17" t="s">
        <v>150</v>
      </c>
      <c r="B89" s="17">
        <v>3.338897</v>
      </c>
      <c r="C89" s="17">
        <v>5.605953</v>
      </c>
      <c r="D89" s="17">
        <v>1.756199</v>
      </c>
      <c r="E89" s="17">
        <v>1.0184</v>
      </c>
      <c r="F89" s="17">
        <v>0.746879</v>
      </c>
      <c r="G89" s="17">
        <v>1.11888</v>
      </c>
      <c r="H89" s="17">
        <v>3.902693</v>
      </c>
      <c r="I89" s="17">
        <v>4.658294</v>
      </c>
      <c r="J89" s="17">
        <v>3.916313</v>
      </c>
      <c r="K89" s="17">
        <v>29.635948</v>
      </c>
      <c r="L89" s="17">
        <v>8.39572</v>
      </c>
      <c r="M89" s="17">
        <v>24.360355</v>
      </c>
    </row>
    <row r="90" spans="1:13">
      <c r="A90" s="17" t="s">
        <v>151</v>
      </c>
      <c r="B90" s="17">
        <v>4.576678</v>
      </c>
      <c r="C90" s="17">
        <v>5.807245</v>
      </c>
      <c r="D90" s="17">
        <v>3.050089</v>
      </c>
      <c r="E90" s="17">
        <v>1.773926</v>
      </c>
      <c r="F90" s="17">
        <v>0.938993</v>
      </c>
      <c r="G90" s="17">
        <v>0.793804</v>
      </c>
      <c r="H90" s="17">
        <v>1.356547</v>
      </c>
      <c r="I90" s="17">
        <v>1.427274</v>
      </c>
      <c r="J90" s="17">
        <v>1.477267</v>
      </c>
      <c r="K90" s="17">
        <v>0.864145</v>
      </c>
      <c r="L90" s="17">
        <v>0.749339</v>
      </c>
      <c r="M90" s="17">
        <v>0.23268</v>
      </c>
    </row>
    <row r="91" spans="1:13">
      <c r="A91" s="17" t="s">
        <v>152</v>
      </c>
      <c r="B91" s="17">
        <v>5.253477</v>
      </c>
      <c r="C91" s="17">
        <v>5.855363</v>
      </c>
      <c r="D91" s="17">
        <v>4.054255</v>
      </c>
      <c r="E91" s="17">
        <v>2.824537</v>
      </c>
      <c r="F91" s="17">
        <v>1.789801</v>
      </c>
      <c r="G91" s="17">
        <v>2.200361</v>
      </c>
      <c r="H91" s="17">
        <v>0.253048</v>
      </c>
      <c r="I91" s="17">
        <v>0.214691</v>
      </c>
      <c r="J91" s="17">
        <v>0.286467</v>
      </c>
      <c r="K91" s="17">
        <v>9.622937</v>
      </c>
      <c r="L91" s="17">
        <v>4.600005</v>
      </c>
      <c r="M91" s="17">
        <v>5.330958</v>
      </c>
    </row>
    <row r="92" spans="1:13">
      <c r="A92" s="17" t="s">
        <v>153</v>
      </c>
      <c r="B92" s="17">
        <v>6.037754</v>
      </c>
      <c r="C92" s="17">
        <v>5.865292</v>
      </c>
      <c r="D92" s="17">
        <v>0.691268</v>
      </c>
      <c r="E92" s="17">
        <v>0.597396</v>
      </c>
      <c r="F92" s="17">
        <v>0</v>
      </c>
      <c r="G92" s="17">
        <v>0.051524</v>
      </c>
      <c r="H92" s="17">
        <v>0.08</v>
      </c>
      <c r="I92" s="17">
        <v>0.15</v>
      </c>
      <c r="J92" s="17">
        <v>17.91</v>
      </c>
      <c r="K92" s="17">
        <v>3.419478</v>
      </c>
      <c r="L92" s="17">
        <v>2.000271</v>
      </c>
      <c r="M92" s="17">
        <v>2.848016</v>
      </c>
    </row>
    <row r="93" spans="1:13">
      <c r="A93" s="17" t="s">
        <v>154</v>
      </c>
      <c r="B93" s="17">
        <v>3.191658</v>
      </c>
      <c r="C93" s="17">
        <v>6.082117</v>
      </c>
      <c r="D93" s="17">
        <v>0.581027</v>
      </c>
      <c r="E93" s="17">
        <v>0.292529</v>
      </c>
      <c r="F93" s="17">
        <v>0.32525</v>
      </c>
      <c r="G93" s="17">
        <v>0.517118</v>
      </c>
      <c r="H93" s="17">
        <v>21.664911</v>
      </c>
      <c r="I93" s="17">
        <v>10.138773</v>
      </c>
      <c r="J93" s="17">
        <v>1.814899</v>
      </c>
      <c r="K93" s="17">
        <v>10.517179</v>
      </c>
      <c r="L93" s="17">
        <v>6.61601</v>
      </c>
      <c r="M93" s="17">
        <v>13.395995</v>
      </c>
    </row>
    <row r="94" spans="1:13">
      <c r="A94" s="17" t="s">
        <v>155</v>
      </c>
      <c r="B94" s="17">
        <v>6.176843</v>
      </c>
      <c r="C94" s="17">
        <v>6.34101</v>
      </c>
      <c r="D94" s="17">
        <v>4.365971</v>
      </c>
      <c r="E94" s="17">
        <v>3.383521</v>
      </c>
      <c r="F94" s="17">
        <v>2.261231</v>
      </c>
      <c r="G94" s="17">
        <v>2.734671</v>
      </c>
      <c r="H94" s="17">
        <v>56.294476</v>
      </c>
      <c r="I94" s="17">
        <v>10.903208</v>
      </c>
      <c r="J94" s="17">
        <v>60.932117</v>
      </c>
      <c r="K94" s="17">
        <v>10.726233</v>
      </c>
      <c r="L94" s="17">
        <v>12.126499</v>
      </c>
      <c r="M94" s="17">
        <v>12.165086</v>
      </c>
    </row>
    <row r="95" spans="1:13">
      <c r="A95" s="17" t="s">
        <v>156</v>
      </c>
      <c r="B95" s="17">
        <v>3.972749</v>
      </c>
      <c r="C95" s="17">
        <v>6.634712</v>
      </c>
      <c r="D95" s="17">
        <v>3.346303</v>
      </c>
      <c r="E95" s="17">
        <v>2.022603</v>
      </c>
      <c r="F95" s="17">
        <v>0.375264</v>
      </c>
      <c r="G95" s="17">
        <v>0.521954</v>
      </c>
      <c r="H95" s="17">
        <v>1.03</v>
      </c>
      <c r="I95" s="17">
        <v>1.22</v>
      </c>
      <c r="J95" s="17">
        <v>1.7</v>
      </c>
      <c r="K95" s="17">
        <v>2.193266</v>
      </c>
      <c r="L95" s="17">
        <v>0.294997</v>
      </c>
      <c r="M95" s="17">
        <v>1.799191</v>
      </c>
    </row>
    <row r="96" spans="1:13">
      <c r="A96" s="17" t="s">
        <v>157</v>
      </c>
      <c r="B96" s="17">
        <v>6.498353</v>
      </c>
      <c r="C96" s="17">
        <v>6.809986</v>
      </c>
      <c r="D96" s="17">
        <v>4.465911</v>
      </c>
      <c r="E96" s="17">
        <v>3.484485</v>
      </c>
      <c r="F96" s="17">
        <v>1.114315</v>
      </c>
      <c r="G96" s="17">
        <v>2.418933</v>
      </c>
      <c r="H96" s="17">
        <v>6.10381</v>
      </c>
      <c r="I96" s="17">
        <v>3.823647</v>
      </c>
      <c r="J96" s="17">
        <v>4.014194</v>
      </c>
      <c r="K96" s="17">
        <v>9.507272</v>
      </c>
      <c r="L96" s="17">
        <v>4.561059</v>
      </c>
      <c r="M96" s="17">
        <v>13.405092</v>
      </c>
    </row>
    <row r="97" spans="1:13">
      <c r="A97" s="17" t="s">
        <v>158</v>
      </c>
      <c r="B97" s="17">
        <v>5.198915</v>
      </c>
      <c r="C97" s="17">
        <v>6.901051</v>
      </c>
      <c r="D97" s="17">
        <v>2.770859</v>
      </c>
      <c r="E97" s="17">
        <v>1.988255</v>
      </c>
      <c r="F97" s="17">
        <v>2.51285</v>
      </c>
      <c r="G97" s="17">
        <v>2.61587</v>
      </c>
      <c r="H97" s="17">
        <v>0</v>
      </c>
      <c r="I97" s="17">
        <v>0</v>
      </c>
      <c r="J97" s="17">
        <v>4.18</v>
      </c>
      <c r="K97" s="17">
        <v>11.91707</v>
      </c>
      <c r="L97" s="17">
        <v>5.382864</v>
      </c>
      <c r="M97" s="17">
        <v>10.554302</v>
      </c>
    </row>
    <row r="98" spans="1:13">
      <c r="A98" s="17" t="s">
        <v>159</v>
      </c>
      <c r="B98" s="17">
        <v>2.602638</v>
      </c>
      <c r="C98" s="17">
        <v>6.927178</v>
      </c>
      <c r="D98" s="17">
        <v>1.201028</v>
      </c>
      <c r="E98" s="17">
        <v>1.256209</v>
      </c>
      <c r="F98" s="17">
        <v>0.466042</v>
      </c>
      <c r="G98" s="17">
        <v>0.576034</v>
      </c>
      <c r="H98" s="17">
        <v>7.239666</v>
      </c>
      <c r="I98" s="17">
        <v>19.695707</v>
      </c>
      <c r="J98" s="17">
        <v>5.029836</v>
      </c>
      <c r="K98" s="17">
        <v>0.266219</v>
      </c>
      <c r="L98" s="17">
        <v>12.263074</v>
      </c>
      <c r="M98" s="17">
        <v>2.223872</v>
      </c>
    </row>
    <row r="99" spans="1:13">
      <c r="A99" s="17" t="s">
        <v>160</v>
      </c>
      <c r="B99" s="17">
        <v>5.405901</v>
      </c>
      <c r="C99" s="17">
        <v>6.956917</v>
      </c>
      <c r="D99" s="17">
        <v>2.996426</v>
      </c>
      <c r="E99" s="17">
        <v>1.630151</v>
      </c>
      <c r="F99" s="17">
        <v>2.688239</v>
      </c>
      <c r="G99" s="17">
        <v>2.796994</v>
      </c>
      <c r="H99" s="17">
        <v>6.960774</v>
      </c>
      <c r="I99" s="17">
        <v>10.513319</v>
      </c>
      <c r="J99" s="17">
        <v>5.576189</v>
      </c>
      <c r="K99" s="17">
        <v>7.651909</v>
      </c>
      <c r="L99" s="17">
        <v>5.049218</v>
      </c>
      <c r="M99" s="17">
        <v>8.228223</v>
      </c>
    </row>
    <row r="100" spans="1:13">
      <c r="A100" s="17" t="s">
        <v>161</v>
      </c>
      <c r="B100" s="17">
        <v>5.809562</v>
      </c>
      <c r="C100" s="17">
        <v>7.097617</v>
      </c>
      <c r="D100" s="17">
        <v>1.763108</v>
      </c>
      <c r="E100" s="17">
        <v>1.00293</v>
      </c>
      <c r="F100" s="17">
        <v>0.281841</v>
      </c>
      <c r="G100" s="17">
        <v>0.626211</v>
      </c>
      <c r="H100" s="17">
        <v>0.131687</v>
      </c>
      <c r="I100" s="17">
        <v>0</v>
      </c>
      <c r="J100" s="17">
        <v>0.280255</v>
      </c>
      <c r="K100" s="17">
        <v>4.557875</v>
      </c>
      <c r="L100" s="17">
        <v>3.949205</v>
      </c>
      <c r="M100" s="17">
        <v>5.260316</v>
      </c>
    </row>
    <row r="101" spans="1:13">
      <c r="A101" s="17" t="s">
        <v>162</v>
      </c>
      <c r="B101" s="17">
        <v>5.908441</v>
      </c>
      <c r="C101" s="17">
        <v>7.39658</v>
      </c>
      <c r="D101" s="17">
        <v>1.382434</v>
      </c>
      <c r="E101" s="17">
        <v>1.32405</v>
      </c>
      <c r="F101" s="17">
        <v>0.773358</v>
      </c>
      <c r="G101" s="17">
        <v>0.734621</v>
      </c>
      <c r="H101" s="17">
        <v>11.071179</v>
      </c>
      <c r="I101" s="17">
        <v>13.510753</v>
      </c>
      <c r="J101" s="17">
        <v>11.19102</v>
      </c>
      <c r="K101" s="17">
        <v>1.873295</v>
      </c>
      <c r="L101" s="17">
        <v>0.48508</v>
      </c>
      <c r="M101" s="17">
        <v>4.156529</v>
      </c>
    </row>
    <row r="102" spans="1:13">
      <c r="A102" s="17" t="s">
        <v>163</v>
      </c>
      <c r="B102" s="17">
        <v>5.821853</v>
      </c>
      <c r="C102" s="17">
        <v>7.434884</v>
      </c>
      <c r="D102" s="17">
        <v>1.649188</v>
      </c>
      <c r="E102" s="17">
        <v>0.646735</v>
      </c>
      <c r="F102" s="17">
        <v>0.428017</v>
      </c>
      <c r="G102" s="17">
        <v>0.590112</v>
      </c>
      <c r="H102" s="17">
        <v>144.28479</v>
      </c>
      <c r="I102" s="17">
        <v>44.589169</v>
      </c>
      <c r="J102" s="17">
        <v>145.675842</v>
      </c>
      <c r="K102" s="17">
        <v>0.09</v>
      </c>
      <c r="L102" s="17">
        <v>0</v>
      </c>
      <c r="M102" s="17">
        <v>1.27</v>
      </c>
    </row>
    <row r="103" spans="1:13">
      <c r="A103" s="17" t="s">
        <v>164</v>
      </c>
      <c r="B103" s="17">
        <v>6.951991</v>
      </c>
      <c r="C103" s="17">
        <v>7.487434</v>
      </c>
      <c r="D103" s="17">
        <v>5.576325</v>
      </c>
      <c r="E103" s="17">
        <v>2.949313</v>
      </c>
      <c r="F103" s="17">
        <v>0.607286</v>
      </c>
      <c r="G103" s="17">
        <v>1.443756</v>
      </c>
      <c r="H103" s="17">
        <v>2.37642</v>
      </c>
      <c r="I103" s="17">
        <v>2.916603</v>
      </c>
      <c r="J103" s="17">
        <v>2.368648</v>
      </c>
      <c r="K103" s="17">
        <v>64.321037</v>
      </c>
      <c r="L103" s="17">
        <v>20.699514</v>
      </c>
      <c r="M103" s="17">
        <v>46.868248</v>
      </c>
    </row>
    <row r="104" spans="1:13">
      <c r="A104" s="17" t="s">
        <v>165</v>
      </c>
      <c r="B104" s="17">
        <v>1.042762</v>
      </c>
      <c r="C104" s="17">
        <v>7.633202</v>
      </c>
      <c r="D104" s="17">
        <v>0.429693</v>
      </c>
      <c r="E104" s="17">
        <v>7.615635</v>
      </c>
      <c r="F104" s="17">
        <v>23.965822</v>
      </c>
      <c r="G104" s="17">
        <v>12.082766</v>
      </c>
      <c r="H104" s="17">
        <v>15.8</v>
      </c>
      <c r="I104" s="17">
        <v>18.04</v>
      </c>
      <c r="J104" s="17">
        <v>16.48</v>
      </c>
      <c r="K104" s="17">
        <v>7.615635</v>
      </c>
      <c r="L104" s="17">
        <v>23.965822</v>
      </c>
      <c r="M104" s="17">
        <v>12.082766</v>
      </c>
    </row>
    <row r="105" spans="1:13">
      <c r="A105" s="17" t="s">
        <v>166</v>
      </c>
      <c r="B105" s="17">
        <v>2.760881</v>
      </c>
      <c r="C105" s="17">
        <v>7.640697</v>
      </c>
      <c r="D105" s="17">
        <v>1.814656</v>
      </c>
      <c r="E105" s="17">
        <v>0.690619</v>
      </c>
      <c r="F105" s="17">
        <v>0</v>
      </c>
      <c r="G105" s="17">
        <v>0.98136</v>
      </c>
      <c r="H105" s="17">
        <v>0.08</v>
      </c>
      <c r="I105" s="17">
        <v>0.07</v>
      </c>
      <c r="J105" s="17">
        <v>4.06</v>
      </c>
      <c r="K105" s="17">
        <v>8.093874</v>
      </c>
      <c r="L105" s="17">
        <v>15.999261</v>
      </c>
      <c r="M105" s="17">
        <v>47.087467</v>
      </c>
    </row>
    <row r="106" spans="1:13">
      <c r="A106" s="17" t="s">
        <v>167</v>
      </c>
      <c r="B106" s="17">
        <v>5.172008</v>
      </c>
      <c r="C106" s="17">
        <v>7.683807</v>
      </c>
      <c r="D106" s="17">
        <v>1.429527</v>
      </c>
      <c r="E106" s="17">
        <v>1.33037</v>
      </c>
      <c r="F106" s="17">
        <v>1.697334</v>
      </c>
      <c r="G106" s="17">
        <v>2.415354</v>
      </c>
      <c r="H106" s="17">
        <v>1.79412</v>
      </c>
      <c r="I106" s="17">
        <v>5.305059</v>
      </c>
      <c r="J106" s="17">
        <v>1.806684</v>
      </c>
      <c r="K106" s="17">
        <v>2.623024</v>
      </c>
      <c r="L106" s="17">
        <v>1.918127</v>
      </c>
      <c r="M106" s="17">
        <v>2.485142</v>
      </c>
    </row>
    <row r="107" spans="1:13">
      <c r="A107" s="17" t="s">
        <v>168</v>
      </c>
      <c r="B107" s="17">
        <v>3.515172</v>
      </c>
      <c r="C107" s="17">
        <v>8.404706</v>
      </c>
      <c r="D107" s="17">
        <v>2.41985</v>
      </c>
      <c r="E107" s="17">
        <v>2.028976</v>
      </c>
      <c r="F107" s="17">
        <v>0.969033</v>
      </c>
      <c r="G107" s="17">
        <v>1.765578</v>
      </c>
      <c r="H107" s="17">
        <v>14.801472</v>
      </c>
      <c r="I107" s="17">
        <v>9.956526</v>
      </c>
      <c r="J107" s="17">
        <v>14.315012</v>
      </c>
      <c r="K107" s="17">
        <v>8.490124</v>
      </c>
      <c r="L107" s="17">
        <v>3.231833</v>
      </c>
      <c r="M107" s="17">
        <v>11.096616</v>
      </c>
    </row>
    <row r="108" spans="1:13">
      <c r="A108" s="17" t="s">
        <v>169</v>
      </c>
      <c r="B108" s="17">
        <v>6.235448</v>
      </c>
      <c r="C108" s="17">
        <v>8.899897</v>
      </c>
      <c r="D108" s="17">
        <v>2.558557</v>
      </c>
      <c r="E108" s="17">
        <v>2.202359</v>
      </c>
      <c r="F108" s="17">
        <v>1.093634</v>
      </c>
      <c r="G108" s="17">
        <v>1.631449</v>
      </c>
      <c r="H108" s="17">
        <v>1.690702</v>
      </c>
      <c r="I108" s="17">
        <v>4.190195</v>
      </c>
      <c r="J108" s="17">
        <v>1.53568</v>
      </c>
      <c r="K108" s="17">
        <v>23.090618</v>
      </c>
      <c r="L108" s="17">
        <v>21.121614</v>
      </c>
      <c r="M108" s="17">
        <v>24.606804</v>
      </c>
    </row>
    <row r="109" spans="1:13">
      <c r="A109" s="17" t="s">
        <v>170</v>
      </c>
      <c r="B109" s="17">
        <v>12.205311</v>
      </c>
      <c r="C109" s="17">
        <v>9.81521</v>
      </c>
      <c r="D109" s="17">
        <v>17.094028</v>
      </c>
      <c r="E109" s="17">
        <v>16.556932</v>
      </c>
      <c r="F109" s="17">
        <v>93.704819</v>
      </c>
      <c r="G109" s="17">
        <v>47.06963</v>
      </c>
      <c r="H109" s="17">
        <v>11.594645</v>
      </c>
      <c r="I109" s="17">
        <v>6.078541</v>
      </c>
      <c r="J109" s="17">
        <v>10.958357</v>
      </c>
      <c r="K109" s="17">
        <v>56.66914</v>
      </c>
      <c r="L109" s="17">
        <v>17.635597</v>
      </c>
      <c r="M109" s="17">
        <v>10.192029</v>
      </c>
    </row>
    <row r="110" spans="1:13">
      <c r="A110" s="17" t="s">
        <v>171</v>
      </c>
      <c r="B110" s="17">
        <v>10.687478</v>
      </c>
      <c r="C110" s="17">
        <v>10.243826</v>
      </c>
      <c r="D110" s="17">
        <v>11.923125</v>
      </c>
      <c r="E110" s="17">
        <v>8.452285</v>
      </c>
      <c r="F110" s="17">
        <v>42.326359</v>
      </c>
      <c r="G110" s="17">
        <v>49.51421</v>
      </c>
      <c r="H110" s="17">
        <v>1.294213</v>
      </c>
      <c r="I110" s="17">
        <v>7.880362</v>
      </c>
      <c r="J110" s="17">
        <v>0.905693</v>
      </c>
      <c r="K110" s="17">
        <v>2.209624</v>
      </c>
      <c r="L110" s="17">
        <v>0.941905</v>
      </c>
      <c r="M110" s="17">
        <v>0.558297</v>
      </c>
    </row>
    <row r="111" spans="1:13">
      <c r="A111" s="17" t="s">
        <v>172</v>
      </c>
      <c r="B111" s="17">
        <v>11.949181</v>
      </c>
      <c r="C111" s="17">
        <v>10.567643</v>
      </c>
      <c r="D111" s="17">
        <v>8.924958</v>
      </c>
      <c r="E111" s="17">
        <v>5.7294</v>
      </c>
      <c r="F111" s="17">
        <v>3.326721</v>
      </c>
      <c r="G111" s="17">
        <v>4.792682</v>
      </c>
      <c r="H111" s="17">
        <v>1.509923</v>
      </c>
      <c r="I111" s="17">
        <v>4.153837</v>
      </c>
      <c r="J111" s="17">
        <v>1.649216</v>
      </c>
      <c r="K111" s="17">
        <v>51.254009</v>
      </c>
      <c r="L111" s="17">
        <v>13.161905</v>
      </c>
      <c r="M111" s="17">
        <v>34.742344</v>
      </c>
    </row>
    <row r="112" spans="1:13">
      <c r="A112" s="17" t="s">
        <v>173</v>
      </c>
      <c r="B112" s="17">
        <v>8.295341</v>
      </c>
      <c r="C112" s="17">
        <v>10.615961</v>
      </c>
      <c r="D112" s="17">
        <v>3.368796</v>
      </c>
      <c r="E112" s="17">
        <v>1.79749</v>
      </c>
      <c r="F112" s="17">
        <v>0.597293</v>
      </c>
      <c r="G112" s="17">
        <v>1.244579</v>
      </c>
      <c r="H112" s="17">
        <v>1.638389</v>
      </c>
      <c r="I112" s="17">
        <v>1.893465</v>
      </c>
      <c r="J112" s="17">
        <v>0.947842</v>
      </c>
      <c r="K112" s="17">
        <v>16.617167</v>
      </c>
      <c r="L112" s="17">
        <v>29.173866</v>
      </c>
      <c r="M112" s="17">
        <v>7.705755</v>
      </c>
    </row>
    <row r="113" spans="1:13">
      <c r="A113" s="17" t="s">
        <v>174</v>
      </c>
      <c r="B113" s="17">
        <v>11.895136</v>
      </c>
      <c r="C113" s="17">
        <v>11.261273</v>
      </c>
      <c r="D113" s="17">
        <v>4.321357</v>
      </c>
      <c r="E113" s="17">
        <v>2.573293</v>
      </c>
      <c r="F113" s="17">
        <v>3.234353</v>
      </c>
      <c r="G113" s="17">
        <v>4.137459</v>
      </c>
      <c r="H113" s="17">
        <v>19.587404</v>
      </c>
      <c r="I113" s="17">
        <v>6.738006</v>
      </c>
      <c r="J113" s="17">
        <v>20.814634</v>
      </c>
      <c r="K113" s="17">
        <v>2.868608</v>
      </c>
      <c r="L113" s="17">
        <v>4.091969</v>
      </c>
      <c r="M113" s="17">
        <v>3.466743</v>
      </c>
    </row>
    <row r="114" spans="1:13">
      <c r="A114" s="17" t="s">
        <v>175</v>
      </c>
      <c r="B114" s="17">
        <v>11.719249</v>
      </c>
      <c r="C114" s="17">
        <v>11.860234</v>
      </c>
      <c r="D114" s="17">
        <v>3.715257</v>
      </c>
      <c r="E114" s="17">
        <v>3.429537</v>
      </c>
      <c r="F114" s="17">
        <v>1.463259</v>
      </c>
      <c r="G114" s="17">
        <v>1.735678</v>
      </c>
      <c r="H114" s="17">
        <v>0.114239</v>
      </c>
      <c r="I114" s="17">
        <v>1.812965</v>
      </c>
      <c r="J114" s="17">
        <v>0.105107</v>
      </c>
      <c r="K114" s="17">
        <v>12.815899</v>
      </c>
      <c r="L114" s="17">
        <v>8.548162</v>
      </c>
      <c r="M114" s="17">
        <v>11.583807</v>
      </c>
    </row>
    <row r="115" spans="1:13">
      <c r="A115" s="17" t="s">
        <v>176</v>
      </c>
      <c r="B115" s="17">
        <v>11.888321</v>
      </c>
      <c r="C115" s="17">
        <v>12.084095</v>
      </c>
      <c r="D115" s="17">
        <v>3.764993</v>
      </c>
      <c r="E115" s="17">
        <v>1.49972</v>
      </c>
      <c r="F115" s="17">
        <v>1.160829</v>
      </c>
      <c r="G115" s="17">
        <v>2.570543</v>
      </c>
      <c r="H115" s="17">
        <v>1.957707</v>
      </c>
      <c r="I115" s="17">
        <v>1.263299</v>
      </c>
      <c r="J115" s="17">
        <v>1.842359</v>
      </c>
      <c r="K115" s="17">
        <v>0.622595</v>
      </c>
      <c r="L115" s="17">
        <v>0.058924</v>
      </c>
      <c r="M115" s="17">
        <v>0.161516</v>
      </c>
    </row>
    <row r="116" spans="1:13">
      <c r="A116" s="17" t="s">
        <v>177</v>
      </c>
      <c r="B116" s="17">
        <v>13.008187</v>
      </c>
      <c r="C116" s="17">
        <v>12.940294</v>
      </c>
      <c r="D116" s="17">
        <v>23.253849</v>
      </c>
      <c r="E116" s="17">
        <v>19.432379</v>
      </c>
      <c r="F116" s="17">
        <v>49.508003</v>
      </c>
      <c r="G116" s="17">
        <v>47.106102</v>
      </c>
      <c r="H116" s="17">
        <v>5.207739</v>
      </c>
      <c r="I116" s="17">
        <v>3.392904</v>
      </c>
      <c r="J116" s="17">
        <v>7.745761</v>
      </c>
      <c r="K116" s="17">
        <v>10.698923</v>
      </c>
      <c r="L116" s="17">
        <v>21.60298</v>
      </c>
      <c r="M116" s="17">
        <v>7.825068</v>
      </c>
    </row>
    <row r="117" spans="1:13">
      <c r="A117" s="17" t="s">
        <v>47</v>
      </c>
      <c r="B117" s="17">
        <v>11.144812</v>
      </c>
      <c r="C117" s="17">
        <v>13.476089</v>
      </c>
      <c r="D117" s="17">
        <v>3.382966</v>
      </c>
      <c r="E117" s="17">
        <v>1.660295</v>
      </c>
      <c r="F117" s="17">
        <v>1.690706</v>
      </c>
      <c r="G117" s="17">
        <v>2.428722</v>
      </c>
      <c r="H117" s="17">
        <v>58.895008</v>
      </c>
      <c r="I117" s="17">
        <v>148.663483</v>
      </c>
      <c r="J117" s="17">
        <v>48.428802</v>
      </c>
      <c r="K117" s="17">
        <v>27.91906</v>
      </c>
      <c r="L117" s="17">
        <v>62.944351</v>
      </c>
      <c r="M117" s="17">
        <v>29.641315</v>
      </c>
    </row>
    <row r="118" spans="1:13">
      <c r="A118" s="17" t="s">
        <v>178</v>
      </c>
      <c r="B118" s="17">
        <v>13.093081</v>
      </c>
      <c r="C118" s="17">
        <v>15.235003</v>
      </c>
      <c r="D118" s="17">
        <v>6.03593</v>
      </c>
      <c r="E118" s="17">
        <v>2.296506</v>
      </c>
      <c r="F118" s="17">
        <v>0.065628</v>
      </c>
      <c r="G118" s="17">
        <v>2.629137</v>
      </c>
      <c r="H118" s="17">
        <v>7.603989</v>
      </c>
      <c r="I118" s="17">
        <v>8.703333</v>
      </c>
      <c r="J118" s="17">
        <v>7.323888</v>
      </c>
      <c r="K118" s="17">
        <v>12.89351</v>
      </c>
      <c r="L118" s="17">
        <v>3.281234</v>
      </c>
      <c r="M118" s="17">
        <v>12.820686</v>
      </c>
    </row>
    <row r="119" spans="1:13">
      <c r="A119" s="17" t="s">
        <v>179</v>
      </c>
      <c r="B119" s="17">
        <v>15.407748</v>
      </c>
      <c r="C119" s="17">
        <v>15.364008</v>
      </c>
      <c r="D119" s="17">
        <v>6.58948</v>
      </c>
      <c r="E119" s="17">
        <v>4.358287</v>
      </c>
      <c r="F119" s="17">
        <v>3.711205</v>
      </c>
      <c r="G119" s="17">
        <v>5.930283</v>
      </c>
      <c r="H119" s="17">
        <v>2.487272</v>
      </c>
      <c r="I119" s="17">
        <v>1.485914</v>
      </c>
      <c r="J119" s="17">
        <v>2.803365</v>
      </c>
      <c r="K119" s="17">
        <v>11.591699</v>
      </c>
      <c r="L119" s="17">
        <v>5.520494</v>
      </c>
      <c r="M119" s="17">
        <v>8.75297</v>
      </c>
    </row>
    <row r="120" spans="1:13">
      <c r="A120" s="17" t="s">
        <v>180</v>
      </c>
      <c r="B120" s="17">
        <v>12.500837</v>
      </c>
      <c r="C120" s="17">
        <v>15.401222</v>
      </c>
      <c r="D120" s="17">
        <v>7.976519</v>
      </c>
      <c r="E120" s="17">
        <v>6.075344</v>
      </c>
      <c r="F120" s="17">
        <v>5.27968</v>
      </c>
      <c r="G120" s="17">
        <v>5.584169</v>
      </c>
      <c r="H120" s="17">
        <v>10.94</v>
      </c>
      <c r="I120" s="17">
        <v>8.83</v>
      </c>
      <c r="J120" s="17">
        <v>1.66</v>
      </c>
      <c r="K120" s="17">
        <v>2.10249</v>
      </c>
      <c r="L120" s="17">
        <v>2.827177</v>
      </c>
      <c r="M120" s="17">
        <v>2.06546</v>
      </c>
    </row>
    <row r="121" spans="1:13">
      <c r="A121" s="17" t="s">
        <v>181</v>
      </c>
      <c r="B121" s="17">
        <v>17.424637</v>
      </c>
      <c r="C121" s="17">
        <v>16.779118</v>
      </c>
      <c r="D121" s="17">
        <v>6.118499</v>
      </c>
      <c r="E121" s="17">
        <v>3.122466</v>
      </c>
      <c r="F121" s="17">
        <v>2.975016</v>
      </c>
      <c r="G121" s="17">
        <v>5.050029</v>
      </c>
      <c r="H121" s="17">
        <v>10.386956</v>
      </c>
      <c r="I121" s="17">
        <v>5.188426</v>
      </c>
      <c r="J121" s="17">
        <v>14.077393</v>
      </c>
      <c r="K121" s="17">
        <v>1.386581</v>
      </c>
      <c r="L121" s="17">
        <v>3.989677</v>
      </c>
      <c r="M121" s="17">
        <v>2.650022</v>
      </c>
    </row>
    <row r="122" spans="1:13">
      <c r="A122" s="17" t="s">
        <v>182</v>
      </c>
      <c r="B122" s="17">
        <v>19.102472</v>
      </c>
      <c r="C122" s="17">
        <v>18.181908</v>
      </c>
      <c r="D122" s="17">
        <v>11.547182</v>
      </c>
      <c r="E122" s="17">
        <v>6.274029</v>
      </c>
      <c r="F122" s="17">
        <v>2.891816</v>
      </c>
      <c r="G122" s="17">
        <v>4.451375</v>
      </c>
      <c r="H122" s="17">
        <v>5.498189</v>
      </c>
      <c r="I122" s="17">
        <v>8.318744</v>
      </c>
      <c r="J122" s="17">
        <v>5.262115</v>
      </c>
      <c r="K122" s="17">
        <v>4.948749</v>
      </c>
      <c r="L122" s="17">
        <v>2.681907</v>
      </c>
      <c r="M122" s="17">
        <v>2.872583</v>
      </c>
    </row>
    <row r="123" spans="1:13">
      <c r="A123" s="17" t="s">
        <v>183</v>
      </c>
      <c r="B123" s="17">
        <v>16.239613</v>
      </c>
      <c r="C123" s="17">
        <v>18.626816</v>
      </c>
      <c r="D123" s="17">
        <v>2.766066</v>
      </c>
      <c r="E123" s="17">
        <v>2.592409</v>
      </c>
      <c r="F123" s="17">
        <v>4.593565</v>
      </c>
      <c r="G123" s="17">
        <v>7.255702</v>
      </c>
      <c r="H123" s="17">
        <v>8.271652</v>
      </c>
      <c r="I123" s="17">
        <v>13.967273</v>
      </c>
      <c r="J123" s="17">
        <v>8.827394</v>
      </c>
      <c r="K123" s="17">
        <v>9.062978</v>
      </c>
      <c r="L123" s="17">
        <v>3.749104</v>
      </c>
      <c r="M123" s="17">
        <v>10.752695</v>
      </c>
    </row>
    <row r="124" spans="1:13">
      <c r="A124" s="17" t="s">
        <v>184</v>
      </c>
      <c r="B124" s="17">
        <v>24.514811</v>
      </c>
      <c r="C124" s="17">
        <v>21.347057</v>
      </c>
      <c r="D124" s="17">
        <v>47.099957</v>
      </c>
      <c r="E124" s="17">
        <v>49.686031</v>
      </c>
      <c r="F124" s="17">
        <v>94.370636</v>
      </c>
      <c r="G124" s="17">
        <v>90.722481</v>
      </c>
      <c r="H124" s="17">
        <v>7.662913</v>
      </c>
      <c r="I124" s="17">
        <v>12.851466</v>
      </c>
      <c r="J124" s="17">
        <v>7.374013</v>
      </c>
      <c r="K124" s="17">
        <v>1.93755</v>
      </c>
      <c r="L124" s="17">
        <v>7.787101</v>
      </c>
      <c r="M124" s="17">
        <v>1.298121</v>
      </c>
    </row>
    <row r="125" spans="1:13">
      <c r="A125" s="17" t="s">
        <v>185</v>
      </c>
      <c r="B125" s="17">
        <v>17.132704</v>
      </c>
      <c r="C125" s="17">
        <v>23.167732</v>
      </c>
      <c r="D125" s="17">
        <v>5.16794</v>
      </c>
      <c r="E125" s="17">
        <v>5.072078</v>
      </c>
      <c r="F125" s="17">
        <v>6.178697</v>
      </c>
      <c r="G125" s="17">
        <v>10.660608</v>
      </c>
      <c r="H125" s="17">
        <v>9.468226</v>
      </c>
      <c r="I125" s="17">
        <v>5.569184</v>
      </c>
      <c r="J125" s="17">
        <v>10.477791</v>
      </c>
      <c r="K125" s="17">
        <v>6.268053</v>
      </c>
      <c r="L125" s="17">
        <v>8.196299</v>
      </c>
      <c r="M125" s="17">
        <v>8.018609</v>
      </c>
    </row>
    <row r="126" spans="1:13">
      <c r="A126" s="17" t="s">
        <v>186</v>
      </c>
      <c r="B126" s="17">
        <v>22.853258</v>
      </c>
      <c r="C126" s="17">
        <v>25.004715</v>
      </c>
      <c r="D126" s="17">
        <v>9.804402</v>
      </c>
      <c r="E126" s="17">
        <v>7.270727</v>
      </c>
      <c r="F126" s="17">
        <v>6.480781</v>
      </c>
      <c r="G126" s="17">
        <v>7.962471</v>
      </c>
      <c r="H126" s="17">
        <v>1.088772</v>
      </c>
      <c r="I126" s="17">
        <v>2.317905</v>
      </c>
      <c r="J126" s="17">
        <v>1.273548</v>
      </c>
      <c r="K126" s="17">
        <v>38.866177</v>
      </c>
      <c r="L126" s="17">
        <v>15.896402</v>
      </c>
      <c r="M126" s="17">
        <v>47.747879</v>
      </c>
    </row>
    <row r="127" spans="1:13">
      <c r="A127" s="17" t="s">
        <v>187</v>
      </c>
      <c r="B127" s="17">
        <v>12.810075</v>
      </c>
      <c r="C127" s="17">
        <v>25.714458</v>
      </c>
      <c r="D127" s="17">
        <v>6.753425</v>
      </c>
      <c r="E127" s="17">
        <v>7.302915</v>
      </c>
      <c r="F127" s="17">
        <v>6.758578</v>
      </c>
      <c r="G127" s="17">
        <v>5.38348</v>
      </c>
      <c r="H127" s="17">
        <v>6.747705</v>
      </c>
      <c r="I127" s="17">
        <v>0.424587</v>
      </c>
      <c r="J127" s="17">
        <v>5.301099</v>
      </c>
      <c r="K127" s="17">
        <v>668.991516</v>
      </c>
      <c r="L127" s="17">
        <v>581.884766</v>
      </c>
      <c r="M127" s="17">
        <v>710.242554</v>
      </c>
    </row>
    <row r="128" spans="1:13">
      <c r="A128" s="17" t="s">
        <v>188</v>
      </c>
      <c r="B128" s="17">
        <v>14.322808</v>
      </c>
      <c r="C128" s="17">
        <v>25.783142</v>
      </c>
      <c r="D128" s="17">
        <v>1.733375</v>
      </c>
      <c r="E128" s="17">
        <v>1.243083</v>
      </c>
      <c r="F128" s="17">
        <v>0.737095</v>
      </c>
      <c r="G128" s="17">
        <v>2.396451</v>
      </c>
      <c r="H128" s="17">
        <v>0.44</v>
      </c>
      <c r="I128" s="17">
        <v>0.32</v>
      </c>
      <c r="J128" s="17">
        <v>22.04</v>
      </c>
      <c r="K128" s="17">
        <v>29.015514</v>
      </c>
      <c r="L128" s="17">
        <v>4.100512</v>
      </c>
      <c r="M128" s="17">
        <v>37.841434</v>
      </c>
    </row>
    <row r="129" spans="1:13">
      <c r="A129" s="17" t="s">
        <v>189</v>
      </c>
      <c r="B129" s="17">
        <v>20.713337</v>
      </c>
      <c r="C129" s="17">
        <v>26.012117</v>
      </c>
      <c r="D129" s="17">
        <v>14.09213</v>
      </c>
      <c r="E129" s="17">
        <v>8.963071</v>
      </c>
      <c r="F129" s="17">
        <v>6.241103</v>
      </c>
      <c r="G129" s="17">
        <v>7.43109</v>
      </c>
      <c r="H129" s="17">
        <v>8.195836</v>
      </c>
      <c r="I129" s="17">
        <v>4.825447</v>
      </c>
      <c r="J129" s="17">
        <v>6.797796</v>
      </c>
      <c r="K129" s="17">
        <v>9.586932</v>
      </c>
      <c r="L129" s="17">
        <v>4.87289</v>
      </c>
      <c r="M129" s="17">
        <v>8.219702</v>
      </c>
    </row>
    <row r="130" spans="1:13">
      <c r="A130" s="17" t="s">
        <v>190</v>
      </c>
      <c r="B130" s="17">
        <v>13.157735</v>
      </c>
      <c r="C130" s="17">
        <v>27.151529</v>
      </c>
      <c r="D130" s="17">
        <v>1.598255</v>
      </c>
      <c r="E130" s="17">
        <v>0.715751</v>
      </c>
      <c r="F130" s="17">
        <v>0.731948</v>
      </c>
      <c r="G130" s="17">
        <v>2.985109</v>
      </c>
      <c r="H130" s="17">
        <v>31.260098</v>
      </c>
      <c r="I130" s="17">
        <v>1.858205</v>
      </c>
      <c r="J130" s="17">
        <v>26.389036</v>
      </c>
      <c r="K130" s="17">
        <v>35.344471</v>
      </c>
      <c r="L130" s="17">
        <v>13.582238</v>
      </c>
      <c r="M130" s="17">
        <v>45.800877</v>
      </c>
    </row>
    <row r="131" spans="1:13">
      <c r="A131" s="17" t="s">
        <v>191</v>
      </c>
      <c r="B131" s="17">
        <v>20.853825</v>
      </c>
      <c r="C131" s="17">
        <v>27.296638</v>
      </c>
      <c r="D131" s="17">
        <v>2.13333</v>
      </c>
      <c r="E131" s="17">
        <v>0.573053</v>
      </c>
      <c r="F131" s="17">
        <v>0.124023</v>
      </c>
      <c r="G131" s="17">
        <v>1.2623</v>
      </c>
      <c r="H131" s="17">
        <v>154.457748</v>
      </c>
      <c r="I131" s="17">
        <v>41.50573</v>
      </c>
      <c r="J131" s="17">
        <v>132.248306</v>
      </c>
      <c r="K131" s="17">
        <v>26.668043</v>
      </c>
      <c r="L131" s="17">
        <v>6.103921</v>
      </c>
      <c r="M131" s="17">
        <v>50.140205</v>
      </c>
    </row>
    <row r="132" spans="1:13">
      <c r="A132" s="17" t="s">
        <v>192</v>
      </c>
      <c r="B132" s="17">
        <v>22.957783</v>
      </c>
      <c r="C132" s="17">
        <v>27.412609</v>
      </c>
      <c r="D132" s="17">
        <v>2.312296</v>
      </c>
      <c r="E132" s="17">
        <v>1.328132</v>
      </c>
      <c r="F132" s="17">
        <v>2.690477</v>
      </c>
      <c r="G132" s="17">
        <v>3.240085</v>
      </c>
      <c r="H132" s="17">
        <v>0.181275</v>
      </c>
      <c r="I132" s="17">
        <v>1.651977</v>
      </c>
      <c r="J132" s="17">
        <v>0.407576</v>
      </c>
      <c r="K132" s="17">
        <v>1.16</v>
      </c>
      <c r="L132" s="17">
        <v>0.44</v>
      </c>
      <c r="M132" s="17">
        <v>0.41</v>
      </c>
    </row>
    <row r="133" spans="1:13">
      <c r="A133" s="17" t="s">
        <v>193</v>
      </c>
      <c r="B133" s="17">
        <v>23.671825</v>
      </c>
      <c r="C133" s="17">
        <v>28.080299</v>
      </c>
      <c r="D133" s="17">
        <v>13.954428</v>
      </c>
      <c r="E133" s="17">
        <v>9.082292</v>
      </c>
      <c r="F133" s="17">
        <v>12.213497</v>
      </c>
      <c r="G133" s="17">
        <v>11.258188</v>
      </c>
      <c r="H133" s="17">
        <v>0.25</v>
      </c>
      <c r="I133" s="17">
        <v>0.43</v>
      </c>
      <c r="J133" s="17">
        <v>0.39</v>
      </c>
      <c r="K133" s="17">
        <v>14.913272</v>
      </c>
      <c r="L133" s="17">
        <v>12.066099</v>
      </c>
      <c r="M133" s="17">
        <v>17.530397</v>
      </c>
    </row>
    <row r="134" spans="1:13">
      <c r="A134" s="17" t="s">
        <v>194</v>
      </c>
      <c r="B134" s="17">
        <v>33.318844</v>
      </c>
      <c r="C134" s="17">
        <v>31.947775</v>
      </c>
      <c r="D134" s="17">
        <v>14.901639</v>
      </c>
      <c r="E134" s="17">
        <v>11.124004</v>
      </c>
      <c r="F134" s="17">
        <v>3.514268</v>
      </c>
      <c r="G134" s="17">
        <v>5.324413</v>
      </c>
      <c r="H134" s="17">
        <v>5.455557</v>
      </c>
      <c r="I134" s="17">
        <v>36.634041</v>
      </c>
      <c r="J134" s="17">
        <v>7.63589</v>
      </c>
      <c r="K134" s="17">
        <v>4.004806</v>
      </c>
      <c r="L134" s="17">
        <v>3.482883</v>
      </c>
      <c r="M134" s="17">
        <v>4.254219</v>
      </c>
    </row>
    <row r="135" spans="1:13">
      <c r="A135" s="17" t="s">
        <v>195</v>
      </c>
      <c r="B135" s="17">
        <v>9.744109</v>
      </c>
      <c r="C135" s="17">
        <v>31.980888</v>
      </c>
      <c r="D135" s="17">
        <v>0.896895</v>
      </c>
      <c r="E135" s="17">
        <v>0.449287</v>
      </c>
      <c r="F135" s="17">
        <v>0.32335</v>
      </c>
      <c r="G135" s="17">
        <v>1.408201</v>
      </c>
      <c r="H135" s="17">
        <v>1.52</v>
      </c>
      <c r="I135" s="17">
        <v>0.96</v>
      </c>
      <c r="J135" s="17">
        <v>5.79</v>
      </c>
      <c r="K135" s="17">
        <v>6.856194</v>
      </c>
      <c r="L135" s="17">
        <v>1.247513</v>
      </c>
      <c r="M135" s="17">
        <v>10.218699</v>
      </c>
    </row>
    <row r="136" spans="1:13">
      <c r="A136" s="17" t="s">
        <v>196</v>
      </c>
      <c r="B136" s="17">
        <v>34.008205</v>
      </c>
      <c r="C136" s="17">
        <v>35.78318</v>
      </c>
      <c r="D136" s="17">
        <v>8.188784</v>
      </c>
      <c r="E136" s="17">
        <v>7.354909</v>
      </c>
      <c r="F136" s="17">
        <v>9.767826</v>
      </c>
      <c r="G136" s="17">
        <v>8.861125</v>
      </c>
      <c r="H136" s="17">
        <v>6.998234</v>
      </c>
      <c r="I136" s="17">
        <v>0.217502</v>
      </c>
      <c r="J136" s="17">
        <v>2.689479</v>
      </c>
      <c r="K136" s="17">
        <v>1.721114</v>
      </c>
      <c r="L136" s="17">
        <v>0.382086</v>
      </c>
      <c r="M136" s="17">
        <v>1.573717</v>
      </c>
    </row>
    <row r="137" spans="1:13">
      <c r="A137" s="17" t="s">
        <v>197</v>
      </c>
      <c r="B137" s="17">
        <v>17.230993</v>
      </c>
      <c r="C137" s="17">
        <v>36.264488</v>
      </c>
      <c r="D137" s="17">
        <v>4.877458</v>
      </c>
      <c r="E137" s="17">
        <v>3.789791</v>
      </c>
      <c r="F137" s="17">
        <v>1.027811</v>
      </c>
      <c r="G137" s="17">
        <v>2.752465</v>
      </c>
      <c r="H137" s="17">
        <v>1.69</v>
      </c>
      <c r="I137" s="17">
        <v>2.04</v>
      </c>
      <c r="J137" s="17">
        <v>50.88</v>
      </c>
      <c r="K137" s="17">
        <v>83.30217</v>
      </c>
      <c r="L137" s="17">
        <v>12.846253</v>
      </c>
      <c r="M137" s="17">
        <v>74.075623</v>
      </c>
    </row>
    <row r="138" spans="1:13">
      <c r="A138" s="17" t="s">
        <v>198</v>
      </c>
      <c r="B138" s="17">
        <v>36.898064</v>
      </c>
      <c r="C138" s="17">
        <v>36.920338</v>
      </c>
      <c r="D138" s="17">
        <v>10.14998</v>
      </c>
      <c r="E138" s="17">
        <v>3.855055</v>
      </c>
      <c r="F138" s="17">
        <v>6.113442</v>
      </c>
      <c r="G138" s="17">
        <v>6.498975</v>
      </c>
      <c r="H138" s="17">
        <v>35.297375</v>
      </c>
      <c r="I138" s="17">
        <v>0.247538</v>
      </c>
      <c r="J138" s="17">
        <v>31.668488</v>
      </c>
      <c r="K138" s="17">
        <v>0.653992</v>
      </c>
      <c r="L138" s="17">
        <v>9.540607</v>
      </c>
      <c r="M138" s="17">
        <v>2.62156</v>
      </c>
    </row>
    <row r="139" spans="1:13">
      <c r="A139" s="17" t="s">
        <v>199</v>
      </c>
      <c r="B139" s="17">
        <v>36.655994</v>
      </c>
      <c r="C139" s="17">
        <v>37.081783</v>
      </c>
      <c r="D139" s="17">
        <v>17.126469</v>
      </c>
      <c r="E139" s="17">
        <v>16.915283</v>
      </c>
      <c r="F139" s="17">
        <v>10.122519</v>
      </c>
      <c r="G139" s="17">
        <v>17.099188</v>
      </c>
      <c r="H139" s="17">
        <v>4.691666</v>
      </c>
      <c r="I139" s="17">
        <v>6.083977</v>
      </c>
      <c r="J139" s="17">
        <v>4.435962</v>
      </c>
      <c r="K139" s="17">
        <v>25.560345</v>
      </c>
      <c r="L139" s="17">
        <v>6.831116</v>
      </c>
      <c r="M139" s="17">
        <v>18.63731</v>
      </c>
    </row>
    <row r="140" spans="1:13">
      <c r="A140" s="17" t="s">
        <v>200</v>
      </c>
      <c r="B140" s="17">
        <v>13.722074</v>
      </c>
      <c r="C140" s="17">
        <v>37.43718</v>
      </c>
      <c r="D140" s="17">
        <v>2.604218</v>
      </c>
      <c r="E140" s="17">
        <v>0.059268</v>
      </c>
      <c r="F140" s="17">
        <v>0</v>
      </c>
      <c r="G140" s="17">
        <v>0.411718</v>
      </c>
      <c r="H140" s="17">
        <v>40.425545</v>
      </c>
      <c r="I140" s="17">
        <v>0</v>
      </c>
      <c r="J140" s="17">
        <v>37.337421</v>
      </c>
      <c r="K140" s="17">
        <v>6.34422</v>
      </c>
      <c r="L140" s="17">
        <v>1.983364</v>
      </c>
      <c r="M140" s="17">
        <v>32.886913</v>
      </c>
    </row>
    <row r="141" spans="1:13">
      <c r="A141" s="17" t="s">
        <v>201</v>
      </c>
      <c r="B141" s="17">
        <v>27.756474</v>
      </c>
      <c r="C141" s="17">
        <v>40.44606</v>
      </c>
      <c r="D141" s="17">
        <v>1.963618</v>
      </c>
      <c r="E141" s="17">
        <v>2.331059</v>
      </c>
      <c r="F141" s="17">
        <v>1.586047</v>
      </c>
      <c r="G141" s="17">
        <v>10.004025</v>
      </c>
      <c r="H141" s="17">
        <v>0.81</v>
      </c>
      <c r="I141" s="17">
        <v>0.45</v>
      </c>
      <c r="J141" s="17">
        <v>12.85</v>
      </c>
      <c r="K141" s="17">
        <v>13.132551</v>
      </c>
      <c r="L141" s="17">
        <v>6.465214</v>
      </c>
      <c r="M141" s="17">
        <v>21.233917</v>
      </c>
    </row>
    <row r="142" spans="1:13">
      <c r="A142" s="17" t="s">
        <v>202</v>
      </c>
      <c r="B142" s="17">
        <v>51.585602</v>
      </c>
      <c r="C142" s="17">
        <v>54.749546</v>
      </c>
      <c r="D142" s="17">
        <v>42.165791</v>
      </c>
      <c r="E142" s="17">
        <v>30.882484</v>
      </c>
      <c r="F142" s="17">
        <v>18.812126</v>
      </c>
      <c r="G142" s="17">
        <v>22.126059</v>
      </c>
      <c r="H142" s="17">
        <v>0.064621</v>
      </c>
      <c r="I142" s="17">
        <v>44.263573</v>
      </c>
      <c r="J142" s="17">
        <v>0.035782</v>
      </c>
      <c r="K142" s="17">
        <v>55.773579</v>
      </c>
      <c r="L142" s="17">
        <v>98.613892</v>
      </c>
      <c r="M142" s="17">
        <v>56.125797</v>
      </c>
    </row>
    <row r="143" spans="1:13">
      <c r="A143" s="17" t="s">
        <v>203</v>
      </c>
      <c r="B143" s="17">
        <v>54.147057</v>
      </c>
      <c r="C143" s="17">
        <v>98.17691</v>
      </c>
      <c r="D143" s="17">
        <v>15.486076</v>
      </c>
      <c r="E143" s="17">
        <v>13.366524</v>
      </c>
      <c r="F143" s="17">
        <v>2.278448</v>
      </c>
      <c r="G143" s="17">
        <v>6.084537</v>
      </c>
      <c r="H143" s="17">
        <v>1.499016</v>
      </c>
      <c r="I143" s="17">
        <v>0.935166</v>
      </c>
      <c r="J143" s="17">
        <v>1.348545</v>
      </c>
      <c r="K143" s="17">
        <v>150.863007</v>
      </c>
      <c r="L143" s="17">
        <v>109.799698</v>
      </c>
      <c r="M143" s="17">
        <v>86.625351</v>
      </c>
    </row>
    <row r="144" spans="1:13">
      <c r="A144" s="17" t="s">
        <v>204</v>
      </c>
      <c r="B144" s="17">
        <v>108.98037</v>
      </c>
      <c r="C144" s="17">
        <v>104.924332</v>
      </c>
      <c r="D144" s="17">
        <v>29.06501</v>
      </c>
      <c r="E144" s="17">
        <v>14.145103</v>
      </c>
      <c r="F144" s="17">
        <v>30.002729</v>
      </c>
      <c r="G144" s="17">
        <v>31.785217</v>
      </c>
      <c r="H144" s="17">
        <v>0.545585</v>
      </c>
      <c r="I144" s="17">
        <v>0.795362</v>
      </c>
      <c r="J144" s="17">
        <v>0.419072</v>
      </c>
      <c r="K144" s="17">
        <v>11.611962</v>
      </c>
      <c r="L144" s="17">
        <v>2.554013</v>
      </c>
      <c r="M144" s="17">
        <v>3.148265</v>
      </c>
    </row>
    <row r="145" spans="1:13">
      <c r="A145" s="17" t="s">
        <v>205</v>
      </c>
      <c r="B145" s="17">
        <v>235.192642</v>
      </c>
      <c r="C145" s="17">
        <v>230.529846</v>
      </c>
      <c r="D145" s="17">
        <v>40.878239</v>
      </c>
      <c r="E145" s="17">
        <v>39.63253</v>
      </c>
      <c r="F145" s="17">
        <v>66.97847</v>
      </c>
      <c r="G145" s="17">
        <v>83.065575</v>
      </c>
      <c r="H145" s="17">
        <v>13.335201</v>
      </c>
      <c r="I145" s="17">
        <v>18.197195</v>
      </c>
      <c r="J145" s="17">
        <v>12.634216</v>
      </c>
      <c r="K145" s="17">
        <v>165.210815</v>
      </c>
      <c r="L145" s="17">
        <v>83.971161</v>
      </c>
      <c r="M145" s="17">
        <v>135.691605</v>
      </c>
    </row>
    <row r="146" spans="1:13">
      <c r="A146" s="17" t="s">
        <v>206</v>
      </c>
      <c r="B146" s="17">
        <v>736.147827</v>
      </c>
      <c r="C146" s="17">
        <v>681.598389</v>
      </c>
      <c r="D146" s="17">
        <v>484.944</v>
      </c>
      <c r="E146" s="17">
        <v>233.543472</v>
      </c>
      <c r="F146" s="17">
        <v>38.967667</v>
      </c>
      <c r="G146" s="17">
        <v>88.222992</v>
      </c>
      <c r="H146" s="17">
        <v>13.677562</v>
      </c>
      <c r="I146" s="17">
        <v>46.121117</v>
      </c>
      <c r="J146" s="17">
        <v>11.829742</v>
      </c>
      <c r="K146" s="17">
        <v>18.020498</v>
      </c>
      <c r="L146" s="17">
        <v>6.310546</v>
      </c>
      <c r="M146" s="17">
        <v>26.372761</v>
      </c>
    </row>
  </sheetData>
  <conditionalFormatting sqref="A2:A14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9"/>
  <sheetViews>
    <sheetView workbookViewId="0">
      <selection activeCell="A96" sqref="A96"/>
    </sheetView>
  </sheetViews>
  <sheetFormatPr defaultColWidth="8.88888888888889" defaultRowHeight="14.4"/>
  <cols>
    <col min="1" max="1" width="34" customWidth="1"/>
    <col min="3" max="3" width="10.6666666666667"/>
    <col min="4" max="5" width="12.8888888888889"/>
    <col min="6" max="10" width="9.66666666666667"/>
    <col min="13" max="19" width="9.66666666666667"/>
    <col min="26" max="26" width="9.66666666666667"/>
    <col min="31" max="37" width="9.66666666666667"/>
    <col min="41" max="43" width="9.66666666666667"/>
  </cols>
  <sheetData>
    <row r="1" spans="1:13">
      <c r="A1" t="s">
        <v>207</v>
      </c>
    </row>
    <row r="2" spans="1:13">
      <c r="A2" t="s">
        <v>208</v>
      </c>
      <c r="B2" s="10" t="s">
        <v>53</v>
      </c>
      <c r="C2" s="10" t="s">
        <v>54</v>
      </c>
      <c r="D2" s="10" t="s">
        <v>55</v>
      </c>
      <c r="E2" s="10" t="s">
        <v>56</v>
      </c>
      <c r="F2" s="10" t="s">
        <v>57</v>
      </c>
      <c r="G2" s="10" t="s">
        <v>58</v>
      </c>
      <c r="H2" s="10" t="s">
        <v>59</v>
      </c>
      <c r="I2" s="10" t="s">
        <v>60</v>
      </c>
      <c r="J2" s="10" t="s">
        <v>61</v>
      </c>
      <c r="K2" s="10" t="s">
        <v>62</v>
      </c>
      <c r="L2" s="10" t="s">
        <v>63</v>
      </c>
      <c r="M2" s="10" t="s">
        <v>64</v>
      </c>
    </row>
    <row r="3" spans="1:13">
      <c r="A3" s="11" t="s">
        <v>209</v>
      </c>
    </row>
    <row r="4" spans="1:13">
      <c r="A4" s="12" t="s">
        <v>210</v>
      </c>
      <c r="B4" s="12">
        <v>62176.6666666666</v>
      </c>
      <c r="C4" s="12">
        <v>62176.6666666666</v>
      </c>
      <c r="D4" s="12">
        <v>62176.6666666666</v>
      </c>
      <c r="E4" s="12">
        <v>155966.666666666</v>
      </c>
      <c r="F4" s="12">
        <v>155966.666666666</v>
      </c>
      <c r="G4" s="12">
        <v>155966.666666666</v>
      </c>
      <c r="H4" s="12">
        <v>38360</v>
      </c>
      <c r="I4" s="12">
        <v>38360</v>
      </c>
      <c r="J4" s="12">
        <v>38360</v>
      </c>
      <c r="K4" s="12">
        <v>58148.6666666666</v>
      </c>
      <c r="L4" s="12">
        <v>58148.6666666666</v>
      </c>
      <c r="M4" s="12">
        <v>58148.6666666666</v>
      </c>
    </row>
    <row r="5" spans="1:13">
      <c r="A5" s="12" t="s">
        <v>211</v>
      </c>
      <c r="B5" s="12">
        <v>643833.333333333</v>
      </c>
      <c r="C5" s="12">
        <v>643833.333333333</v>
      </c>
      <c r="D5" s="12">
        <v>643833.333333333</v>
      </c>
      <c r="E5" s="12">
        <v>754566.666666666</v>
      </c>
      <c r="F5" s="12">
        <v>754566.666666666</v>
      </c>
      <c r="G5" s="12">
        <v>754566.666666666</v>
      </c>
      <c r="H5" s="12">
        <v>45626.6666666666</v>
      </c>
      <c r="I5" s="12">
        <v>45626.6666666666</v>
      </c>
      <c r="J5" s="12">
        <v>45626.6666666666</v>
      </c>
      <c r="K5" s="12">
        <v>228566.666666666</v>
      </c>
      <c r="L5" s="12">
        <v>228566.666666666</v>
      </c>
      <c r="M5" s="12">
        <v>228566.666666666</v>
      </c>
    </row>
    <row r="6" spans="1:13">
      <c r="A6" s="12" t="s">
        <v>212</v>
      </c>
      <c r="B6" s="12">
        <v>101691</v>
      </c>
      <c r="C6" s="12">
        <v>101691</v>
      </c>
      <c r="D6" s="12">
        <v>101691</v>
      </c>
      <c r="E6" s="12">
        <v>155133.333333333</v>
      </c>
      <c r="F6" s="12">
        <v>155133.333333333</v>
      </c>
      <c r="G6" s="12">
        <v>155133.333333333</v>
      </c>
      <c r="H6" s="12">
        <v>60151.6666666666</v>
      </c>
      <c r="I6" s="12">
        <v>60151.6666666666</v>
      </c>
      <c r="J6" s="12">
        <v>60151.6666666666</v>
      </c>
      <c r="K6" s="12">
        <v>78096.6666666666</v>
      </c>
      <c r="L6" s="12">
        <v>78096.6666666666</v>
      </c>
      <c r="M6" s="12">
        <v>78096.6666666666</v>
      </c>
    </row>
    <row r="7" spans="1:13">
      <c r="A7" s="12" t="s">
        <v>213</v>
      </c>
      <c r="B7" s="12">
        <v>54573.3333333333</v>
      </c>
      <c r="C7" s="12">
        <v>54573.3333333333</v>
      </c>
      <c r="D7" s="12">
        <v>54573.3333333333</v>
      </c>
      <c r="E7" s="12">
        <v>148466.666666666</v>
      </c>
      <c r="F7" s="12">
        <v>148466.666666666</v>
      </c>
      <c r="G7" s="12">
        <v>148466.666666666</v>
      </c>
      <c r="H7" s="12">
        <v>70458.6666666666</v>
      </c>
      <c r="I7" s="12">
        <v>70458.6666666666</v>
      </c>
      <c r="J7" s="12">
        <v>70458.6666666666</v>
      </c>
      <c r="K7" s="12">
        <v>50918</v>
      </c>
      <c r="L7" s="12">
        <v>50918</v>
      </c>
      <c r="M7" s="12">
        <v>50918</v>
      </c>
    </row>
    <row r="8" spans="1:13">
      <c r="A8" s="12" t="s">
        <v>214</v>
      </c>
      <c r="B8" s="12">
        <v>620533.333333333</v>
      </c>
      <c r="C8" s="12">
        <v>620533.333333333</v>
      </c>
      <c r="D8" s="12">
        <v>620533.333333333</v>
      </c>
      <c r="E8" s="12">
        <v>74296.6666666666</v>
      </c>
      <c r="F8" s="12">
        <v>74296.6666666666</v>
      </c>
      <c r="G8" s="12">
        <v>74296.6666666666</v>
      </c>
      <c r="H8" s="12">
        <v>78086.6666666666</v>
      </c>
      <c r="I8" s="12">
        <v>78086.6666666666</v>
      </c>
      <c r="J8" s="12">
        <v>78086.6666666666</v>
      </c>
      <c r="K8" s="12">
        <v>48540</v>
      </c>
      <c r="L8" s="12">
        <v>48540</v>
      </c>
      <c r="M8" s="12">
        <v>48540</v>
      </c>
    </row>
    <row r="9" spans="1:13">
      <c r="A9" s="12" t="s">
        <v>215</v>
      </c>
      <c r="B9" s="12">
        <v>274433.333333333</v>
      </c>
      <c r="C9" s="12">
        <v>274433.333333333</v>
      </c>
      <c r="D9" s="12">
        <v>274433.333333333</v>
      </c>
      <c r="E9" s="12">
        <v>477933.333333333</v>
      </c>
      <c r="F9" s="12">
        <v>477933.333333333</v>
      </c>
      <c r="G9" s="12">
        <v>477933.333333333</v>
      </c>
      <c r="H9" s="12">
        <v>93263.3333333333</v>
      </c>
      <c r="I9" s="12">
        <v>93263.3333333333</v>
      </c>
      <c r="J9" s="12">
        <v>93263.3333333333</v>
      </c>
      <c r="K9" s="12">
        <v>161040</v>
      </c>
      <c r="L9" s="12">
        <v>161040</v>
      </c>
      <c r="M9" s="12">
        <v>161040</v>
      </c>
    </row>
    <row r="10" spans="1:13">
      <c r="A10" s="12" t="s">
        <v>216</v>
      </c>
      <c r="B10" s="12">
        <v>808533.333333333</v>
      </c>
      <c r="C10" s="12">
        <v>808533.333333333</v>
      </c>
      <c r="D10" s="12">
        <v>808533.333333333</v>
      </c>
      <c r="E10" s="12">
        <v>118750</v>
      </c>
      <c r="F10" s="12">
        <v>118750</v>
      </c>
      <c r="G10" s="12">
        <v>118750</v>
      </c>
      <c r="H10" s="12">
        <v>97893.3333333333</v>
      </c>
      <c r="I10" s="12">
        <v>97893.3333333333</v>
      </c>
      <c r="J10" s="12">
        <v>97893.3333333333</v>
      </c>
      <c r="K10" s="12">
        <v>60733.3333333333</v>
      </c>
      <c r="L10" s="12">
        <v>60733.3333333333</v>
      </c>
      <c r="M10" s="12">
        <v>60733.3333333333</v>
      </c>
    </row>
    <row r="11" spans="1:13">
      <c r="A11" s="12" t="s">
        <v>217</v>
      </c>
      <c r="B11" s="12">
        <v>319733.333333333</v>
      </c>
      <c r="C11" s="12">
        <v>319733.333333333</v>
      </c>
      <c r="D11" s="12">
        <v>319733.333333333</v>
      </c>
      <c r="E11" s="12">
        <v>501600</v>
      </c>
      <c r="F11" s="12">
        <v>501600</v>
      </c>
      <c r="G11" s="12">
        <v>501600</v>
      </c>
      <c r="H11" s="12">
        <v>157500</v>
      </c>
      <c r="I11" s="12">
        <v>157500</v>
      </c>
      <c r="J11" s="12">
        <v>157500</v>
      </c>
      <c r="K11" s="12">
        <v>130788</v>
      </c>
      <c r="L11" s="12">
        <v>130788</v>
      </c>
      <c r="M11" s="12">
        <v>130788</v>
      </c>
    </row>
    <row r="12" spans="1:13">
      <c r="A12" s="12" t="s">
        <v>218</v>
      </c>
      <c r="B12" s="12">
        <v>104203.333333333</v>
      </c>
      <c r="C12" s="12">
        <v>104203.333333333</v>
      </c>
      <c r="D12" s="12">
        <v>104203.333333333</v>
      </c>
      <c r="E12" s="12">
        <v>341933.333333333</v>
      </c>
      <c r="F12" s="12">
        <v>341933.333333333</v>
      </c>
      <c r="G12" s="12">
        <v>341933.333333333</v>
      </c>
      <c r="H12" s="12">
        <v>184047.666666666</v>
      </c>
      <c r="I12" s="12">
        <v>184047.666666666</v>
      </c>
      <c r="J12" s="12">
        <v>184047.666666666</v>
      </c>
      <c r="K12" s="12">
        <v>92663.3333333333</v>
      </c>
      <c r="L12" s="12">
        <v>92663.3333333333</v>
      </c>
      <c r="M12" s="12">
        <v>92663.3333333333</v>
      </c>
    </row>
    <row r="13" spans="1:13">
      <c r="A13" s="12" t="s">
        <v>219</v>
      </c>
      <c r="B13" s="12">
        <v>109366.666666666</v>
      </c>
      <c r="C13" s="12">
        <v>109366.666666666</v>
      </c>
      <c r="D13" s="12">
        <v>109366.666666666</v>
      </c>
      <c r="E13" s="12">
        <v>789200</v>
      </c>
      <c r="F13" s="12">
        <v>789200</v>
      </c>
      <c r="G13" s="12">
        <v>789200</v>
      </c>
      <c r="H13" s="12">
        <v>193166.666666666</v>
      </c>
      <c r="I13" s="12">
        <v>193166.666666666</v>
      </c>
      <c r="J13" s="12">
        <v>193166.666666666</v>
      </c>
      <c r="K13" s="12">
        <v>1076000</v>
      </c>
      <c r="L13" s="12">
        <v>1076000</v>
      </c>
      <c r="M13" s="12">
        <v>1076000</v>
      </c>
    </row>
    <row r="14" spans="1:13">
      <c r="A14" s="12" t="s">
        <v>220</v>
      </c>
      <c r="B14" s="12">
        <v>356266.666666666</v>
      </c>
      <c r="C14" s="12">
        <v>356266.666666666</v>
      </c>
      <c r="D14" s="12">
        <v>356266.666666666</v>
      </c>
      <c r="E14" s="12">
        <v>47688</v>
      </c>
      <c r="F14" s="12">
        <v>47688</v>
      </c>
      <c r="G14" s="12">
        <v>47688</v>
      </c>
      <c r="H14" s="12">
        <v>271104</v>
      </c>
      <c r="I14" s="12">
        <v>271104</v>
      </c>
      <c r="J14" s="12">
        <v>271104</v>
      </c>
      <c r="K14" s="12">
        <v>84076.6666666666</v>
      </c>
      <c r="L14" s="12">
        <v>84076.6666666666</v>
      </c>
      <c r="M14" s="12">
        <v>84076.6666666666</v>
      </c>
    </row>
    <row r="15" spans="1:13">
      <c r="A15" s="12" t="s">
        <v>221</v>
      </c>
      <c r="B15" s="12">
        <v>448566.666666666</v>
      </c>
      <c r="C15" s="12">
        <v>448566.666666666</v>
      </c>
      <c r="D15" s="12">
        <v>448566.666666666</v>
      </c>
      <c r="E15" s="12">
        <v>197733.333333333</v>
      </c>
      <c r="F15" s="12">
        <v>197733.333333333</v>
      </c>
      <c r="G15" s="12">
        <v>197733.333333333</v>
      </c>
      <c r="H15" s="12">
        <v>274533.333333333</v>
      </c>
      <c r="I15" s="12">
        <v>274533.333333333</v>
      </c>
      <c r="J15" s="12">
        <v>274533.333333333</v>
      </c>
      <c r="K15" s="12">
        <v>195026</v>
      </c>
      <c r="L15" s="12">
        <v>195026</v>
      </c>
      <c r="M15" s="12">
        <v>195026</v>
      </c>
    </row>
    <row r="16" spans="1:13">
      <c r="A16" s="12" t="s">
        <v>222</v>
      </c>
      <c r="B16" s="12">
        <v>417133.333333333</v>
      </c>
      <c r="C16" s="12">
        <v>417133.333333333</v>
      </c>
      <c r="D16" s="12">
        <v>417133.333333333</v>
      </c>
      <c r="E16" s="12">
        <v>154400</v>
      </c>
      <c r="F16" s="12">
        <v>154400</v>
      </c>
      <c r="G16" s="12">
        <v>154400</v>
      </c>
      <c r="H16" s="12">
        <v>282020</v>
      </c>
      <c r="I16" s="12">
        <v>282020</v>
      </c>
      <c r="J16" s="12">
        <v>282020</v>
      </c>
      <c r="K16" s="12">
        <v>160466.666666666</v>
      </c>
      <c r="L16" s="12">
        <v>160466.666666666</v>
      </c>
      <c r="M16" s="12">
        <v>160466.666666666</v>
      </c>
    </row>
    <row r="17" spans="1:13">
      <c r="A17" s="12" t="s">
        <v>223</v>
      </c>
      <c r="B17" s="12">
        <v>356391.666666666</v>
      </c>
      <c r="C17" s="12">
        <v>356391.666666666</v>
      </c>
      <c r="D17" s="12">
        <v>356391.666666666</v>
      </c>
      <c r="E17" s="12">
        <v>134990</v>
      </c>
      <c r="F17" s="12">
        <v>134990</v>
      </c>
      <c r="G17" s="12">
        <v>134990</v>
      </c>
      <c r="H17" s="12">
        <v>317300</v>
      </c>
      <c r="I17" s="12">
        <v>317300</v>
      </c>
      <c r="J17" s="12">
        <v>317300</v>
      </c>
      <c r="K17" s="12">
        <v>385766.666666666</v>
      </c>
      <c r="L17" s="12">
        <v>385766.666666666</v>
      </c>
      <c r="M17" s="12">
        <v>385766.666666666</v>
      </c>
    </row>
    <row r="18" spans="1:13">
      <c r="A18" s="12" t="s">
        <v>224</v>
      </c>
      <c r="B18" s="12">
        <v>233042</v>
      </c>
      <c r="C18" s="12">
        <v>233042</v>
      </c>
      <c r="D18" s="12">
        <v>233042</v>
      </c>
      <c r="E18" s="12">
        <v>219606.333333333</v>
      </c>
      <c r="F18" s="12">
        <v>219606.333333333</v>
      </c>
      <c r="G18" s="12">
        <v>219606.333333333</v>
      </c>
      <c r="H18" s="12">
        <v>423733.333333333</v>
      </c>
      <c r="I18" s="12">
        <v>423733.333333333</v>
      </c>
      <c r="J18" s="12">
        <v>423733.333333333</v>
      </c>
      <c r="K18" s="12">
        <v>122243.333333333</v>
      </c>
      <c r="L18" s="12">
        <v>122243.333333333</v>
      </c>
      <c r="M18" s="12">
        <v>122243.333333333</v>
      </c>
    </row>
    <row r="19" spans="1:13">
      <c r="A19" s="12" t="s">
        <v>225</v>
      </c>
      <c r="B19" s="12">
        <v>1437333.33333333</v>
      </c>
      <c r="C19" s="12">
        <v>1437333.33333333</v>
      </c>
      <c r="D19" s="12">
        <v>1437333.33333333</v>
      </c>
      <c r="E19" s="12">
        <v>2184000</v>
      </c>
      <c r="F19" s="12">
        <v>2184000</v>
      </c>
      <c r="G19" s="12">
        <v>2184000</v>
      </c>
      <c r="H19" s="12">
        <v>439833.333333333</v>
      </c>
      <c r="I19" s="12">
        <v>439833.333333333</v>
      </c>
      <c r="J19" s="12">
        <v>439833.333333333</v>
      </c>
      <c r="K19" s="12">
        <v>237600</v>
      </c>
      <c r="L19" s="12">
        <v>237600</v>
      </c>
      <c r="M19" s="12">
        <v>237600</v>
      </c>
    </row>
    <row r="20" spans="1:13">
      <c r="A20" s="12" t="s">
        <v>226</v>
      </c>
      <c r="B20" s="12">
        <v>1555333.33333333</v>
      </c>
      <c r="C20" s="12">
        <v>1555333.33333333</v>
      </c>
      <c r="D20" s="12">
        <v>1555333.33333333</v>
      </c>
      <c r="E20" s="12">
        <v>2318000</v>
      </c>
      <c r="F20" s="12">
        <v>2318000</v>
      </c>
      <c r="G20" s="12">
        <v>2318000</v>
      </c>
      <c r="H20" s="12">
        <v>445166.666666666</v>
      </c>
      <c r="I20" s="12">
        <v>445166.666666666</v>
      </c>
      <c r="J20" s="12">
        <v>445166.666666666</v>
      </c>
      <c r="K20" s="12">
        <v>242100</v>
      </c>
      <c r="L20" s="12">
        <v>242100</v>
      </c>
      <c r="M20" s="12">
        <v>242100</v>
      </c>
    </row>
    <row r="21" spans="1:13">
      <c r="A21" s="12" t="s">
        <v>227</v>
      </c>
      <c r="B21" s="12">
        <v>958833.333333333</v>
      </c>
      <c r="C21" s="12">
        <v>958833.333333333</v>
      </c>
      <c r="D21" s="12">
        <v>958833.333333333</v>
      </c>
      <c r="E21" s="12">
        <v>171833.333333333</v>
      </c>
      <c r="F21" s="12">
        <v>171833.333333333</v>
      </c>
      <c r="G21" s="12">
        <v>171833.333333333</v>
      </c>
      <c r="H21" s="12">
        <v>566500</v>
      </c>
      <c r="I21" s="12">
        <v>566500</v>
      </c>
      <c r="J21" s="12">
        <v>566500</v>
      </c>
      <c r="K21" s="12">
        <v>248366.666666666</v>
      </c>
      <c r="L21" s="12">
        <v>248366.666666666</v>
      </c>
      <c r="M21" s="12">
        <v>248366.666666666</v>
      </c>
    </row>
    <row r="22" spans="1:13">
      <c r="A22" s="12" t="s">
        <v>228</v>
      </c>
      <c r="B22" s="12">
        <v>874333.333333333</v>
      </c>
      <c r="C22" s="12">
        <v>874333.333333333</v>
      </c>
      <c r="D22" s="12">
        <v>874333.333333333</v>
      </c>
      <c r="E22" s="12">
        <v>264600</v>
      </c>
      <c r="F22" s="12">
        <v>264600</v>
      </c>
      <c r="G22" s="12">
        <v>264600</v>
      </c>
      <c r="H22" s="12">
        <v>580133.333333333</v>
      </c>
      <c r="I22" s="12">
        <v>580133.333333333</v>
      </c>
      <c r="J22" s="12">
        <v>580133.333333333</v>
      </c>
      <c r="K22" s="12">
        <v>287266.666666666</v>
      </c>
      <c r="L22" s="12">
        <v>287266.666666666</v>
      </c>
      <c r="M22" s="12">
        <v>287266.666666666</v>
      </c>
    </row>
    <row r="23" spans="1:13">
      <c r="A23" s="12" t="s">
        <v>229</v>
      </c>
      <c r="B23" s="12">
        <v>805833.333333333</v>
      </c>
      <c r="C23" s="12">
        <v>805833.333333333</v>
      </c>
      <c r="D23" s="12">
        <v>805833.333333333</v>
      </c>
      <c r="E23" s="12">
        <v>236200</v>
      </c>
      <c r="F23" s="12">
        <v>236200</v>
      </c>
      <c r="G23" s="12">
        <v>236200</v>
      </c>
      <c r="H23" s="12">
        <v>624466.666666666</v>
      </c>
      <c r="I23" s="12">
        <v>624466.666666666</v>
      </c>
      <c r="J23" s="12">
        <v>624466.666666666</v>
      </c>
      <c r="K23" s="12">
        <v>327466.666666666</v>
      </c>
      <c r="L23" s="12">
        <v>327466.666666666</v>
      </c>
      <c r="M23" s="12">
        <v>327466.666666666</v>
      </c>
    </row>
    <row r="24" spans="1:13">
      <c r="A24" s="12" t="s">
        <v>230</v>
      </c>
      <c r="B24" s="12">
        <v>593233.333333333</v>
      </c>
      <c r="C24" s="12">
        <v>593233.333333333</v>
      </c>
      <c r="D24" s="12">
        <v>593233.333333333</v>
      </c>
      <c r="E24" s="12">
        <v>1512000</v>
      </c>
      <c r="F24" s="12">
        <v>1512000</v>
      </c>
      <c r="G24" s="12">
        <v>1512000</v>
      </c>
      <c r="H24" s="12">
        <v>636500</v>
      </c>
      <c r="I24" s="12">
        <v>636500</v>
      </c>
      <c r="J24" s="12">
        <v>636500</v>
      </c>
      <c r="K24" s="12">
        <v>34270</v>
      </c>
      <c r="L24" s="12">
        <v>34270</v>
      </c>
      <c r="M24" s="12">
        <v>34270</v>
      </c>
    </row>
    <row r="25" spans="1:13">
      <c r="A25" s="12" t="s">
        <v>231</v>
      </c>
      <c r="B25" s="12">
        <v>521366.666666666</v>
      </c>
      <c r="C25" s="12">
        <v>521366.666666666</v>
      </c>
      <c r="D25" s="12">
        <v>521366.666666666</v>
      </c>
      <c r="E25" s="12">
        <v>286233.333333333</v>
      </c>
      <c r="F25" s="12">
        <v>286233.333333333</v>
      </c>
      <c r="G25" s="12">
        <v>286233.333333333</v>
      </c>
      <c r="H25" s="12">
        <v>694300</v>
      </c>
      <c r="I25" s="12">
        <v>694300</v>
      </c>
      <c r="J25" s="12">
        <v>694300</v>
      </c>
      <c r="K25" s="12">
        <v>195233.333333333</v>
      </c>
      <c r="L25" s="12">
        <v>195233.333333333</v>
      </c>
      <c r="M25" s="12">
        <v>195233.333333333</v>
      </c>
    </row>
    <row r="26" spans="1:13">
      <c r="A26" s="12" t="s">
        <v>232</v>
      </c>
      <c r="B26" s="12">
        <v>1858000</v>
      </c>
      <c r="C26" s="12">
        <v>1858000</v>
      </c>
      <c r="D26" s="12">
        <v>1858000</v>
      </c>
      <c r="E26" s="12">
        <v>1762666.66666666</v>
      </c>
      <c r="F26" s="12">
        <v>1762666.66666666</v>
      </c>
      <c r="G26" s="12">
        <v>1762666.66666666</v>
      </c>
      <c r="H26" s="12">
        <v>1043866.66666666</v>
      </c>
      <c r="I26" s="12">
        <v>1043866.66666666</v>
      </c>
      <c r="J26" s="12">
        <v>1043866.66666666</v>
      </c>
      <c r="K26" s="12">
        <v>393466.666666666</v>
      </c>
      <c r="L26" s="12">
        <v>393466.666666666</v>
      </c>
      <c r="M26" s="12">
        <v>393466.666666666</v>
      </c>
    </row>
    <row r="27" spans="1:13">
      <c r="A27" s="12" t="s">
        <v>233</v>
      </c>
      <c r="B27" s="12">
        <v>146933.333333333</v>
      </c>
      <c r="C27" s="12">
        <v>146933.333333333</v>
      </c>
      <c r="D27" s="12">
        <v>146933.333333333</v>
      </c>
      <c r="E27" s="12">
        <v>715466.666666666</v>
      </c>
      <c r="F27" s="12">
        <v>715466.666666666</v>
      </c>
      <c r="G27" s="12">
        <v>715466.666666666</v>
      </c>
      <c r="H27" s="12">
        <v>1123666.66666666</v>
      </c>
      <c r="I27" s="12">
        <v>1123666.66666666</v>
      </c>
      <c r="J27" s="12">
        <v>1123666.66666666</v>
      </c>
      <c r="K27" s="12">
        <v>1186333.33333333</v>
      </c>
      <c r="L27" s="12">
        <v>1186333.33333333</v>
      </c>
      <c r="M27" s="12">
        <v>1186333.33333333</v>
      </c>
    </row>
    <row r="28" spans="1:13">
      <c r="A28" s="12" t="s">
        <v>234</v>
      </c>
      <c r="B28" s="12">
        <v>389833.333333333</v>
      </c>
      <c r="C28" s="12">
        <v>389833.333333333</v>
      </c>
      <c r="D28" s="12">
        <v>389833.333333333</v>
      </c>
      <c r="E28" s="12">
        <v>1452000</v>
      </c>
      <c r="F28" s="12">
        <v>1452000</v>
      </c>
      <c r="G28" s="12">
        <v>1452000</v>
      </c>
      <c r="H28" s="12">
        <v>1562366.66666666</v>
      </c>
      <c r="I28" s="12">
        <v>1562366.66666666</v>
      </c>
      <c r="J28" s="12">
        <v>1562366.66666666</v>
      </c>
      <c r="K28" s="12">
        <v>1171266.66666666</v>
      </c>
      <c r="L28" s="12">
        <v>1171266.66666666</v>
      </c>
      <c r="M28" s="12">
        <v>1171266.66666666</v>
      </c>
    </row>
    <row r="29" spans="1:13">
      <c r="A29" s="12" t="s">
        <v>235</v>
      </c>
      <c r="B29" s="12">
        <v>961300</v>
      </c>
      <c r="C29" s="12">
        <v>961300</v>
      </c>
      <c r="D29" s="12">
        <v>961300</v>
      </c>
      <c r="E29" s="12">
        <v>1530333.33333333</v>
      </c>
      <c r="F29" s="12">
        <v>1530333.33333333</v>
      </c>
      <c r="G29" s="12">
        <v>1530333.33333333</v>
      </c>
      <c r="H29" s="12">
        <v>1750333.33333333</v>
      </c>
      <c r="I29" s="12">
        <v>1750333.33333333</v>
      </c>
      <c r="J29" s="12">
        <v>1750333.33333333</v>
      </c>
      <c r="K29" s="12">
        <v>27213.3333333333</v>
      </c>
      <c r="L29" s="12">
        <v>27213.3333333333</v>
      </c>
      <c r="M29" s="12">
        <v>27213.3333333333</v>
      </c>
    </row>
    <row r="30" spans="1:13">
      <c r="A30" s="12" t="s">
        <v>236</v>
      </c>
      <c r="B30" s="12">
        <v>12276666.6666666</v>
      </c>
      <c r="C30" s="12">
        <v>12276666.6666666</v>
      </c>
      <c r="D30" s="12">
        <v>12276666.6666666</v>
      </c>
      <c r="E30" s="12">
        <v>27506666.6666666</v>
      </c>
      <c r="F30" s="12">
        <v>27506666.6666666</v>
      </c>
      <c r="G30" s="12">
        <v>27506666.6666666</v>
      </c>
      <c r="H30" s="12">
        <v>3872333.33333333</v>
      </c>
      <c r="I30" s="12">
        <v>3872333.33333333</v>
      </c>
      <c r="J30" s="12">
        <v>3872333.33333333</v>
      </c>
      <c r="K30" s="12">
        <v>1309000</v>
      </c>
      <c r="L30" s="12">
        <v>1309000</v>
      </c>
      <c r="M30" s="12">
        <v>1309000</v>
      </c>
    </row>
    <row r="31" spans="1:13">
      <c r="A31" s="12" t="s">
        <v>237</v>
      </c>
      <c r="B31" s="12">
        <v>7946666.66666666</v>
      </c>
      <c r="C31" s="12">
        <v>7946666.66666666</v>
      </c>
      <c r="D31" s="12">
        <v>7946666.66666666</v>
      </c>
      <c r="E31" s="12">
        <v>604200</v>
      </c>
      <c r="F31" s="12">
        <v>604200</v>
      </c>
      <c r="G31" s="12">
        <v>604200</v>
      </c>
      <c r="H31" s="12">
        <v>10295666.6666666</v>
      </c>
      <c r="I31" s="12">
        <v>10295666.6666666</v>
      </c>
      <c r="J31" s="12">
        <v>10295666.6666666</v>
      </c>
      <c r="K31" s="12">
        <v>1110233.33333333</v>
      </c>
      <c r="L31" s="12">
        <v>1110233.33333333</v>
      </c>
      <c r="M31" s="12">
        <v>1110233.33333333</v>
      </c>
    </row>
    <row r="32" spans="1:13">
      <c r="A32" s="12" t="s">
        <v>238</v>
      </c>
      <c r="B32" s="12">
        <v>34453333.3333333</v>
      </c>
      <c r="C32" s="12">
        <v>34453333.3333333</v>
      </c>
      <c r="D32" s="12">
        <v>34453333.3333333</v>
      </c>
      <c r="E32" s="12">
        <v>47076666.6666666</v>
      </c>
      <c r="F32" s="12">
        <v>47076666.6666666</v>
      </c>
      <c r="G32" s="12">
        <v>47076666.6666666</v>
      </c>
      <c r="H32" s="12">
        <v>18926666.6666666</v>
      </c>
      <c r="I32" s="12">
        <v>18926666.6666666</v>
      </c>
      <c r="J32" s="12">
        <v>18926666.6666666</v>
      </c>
      <c r="K32" s="12">
        <v>18253703.3333333</v>
      </c>
      <c r="L32" s="12">
        <v>18253703.3333333</v>
      </c>
      <c r="M32" s="12">
        <v>18253703.3333333</v>
      </c>
    </row>
    <row r="33" spans="1:13">
      <c r="A33" s="12" t="s">
        <v>239</v>
      </c>
      <c r="B33" s="12">
        <v>70736666.6666666</v>
      </c>
      <c r="C33" s="12">
        <v>70736666.6666666</v>
      </c>
      <c r="D33" s="12">
        <v>70736666.6666666</v>
      </c>
      <c r="E33" s="12">
        <v>101990000</v>
      </c>
      <c r="F33" s="12">
        <v>101990000</v>
      </c>
      <c r="G33" s="12">
        <v>101990000</v>
      </c>
      <c r="H33" s="12">
        <v>40420000</v>
      </c>
      <c r="I33" s="12">
        <v>40420000</v>
      </c>
      <c r="J33" s="12">
        <v>40420000</v>
      </c>
      <c r="K33" s="12">
        <v>7709333.33333333</v>
      </c>
      <c r="L33" s="12">
        <v>7709333.33333333</v>
      </c>
      <c r="M33" s="12">
        <v>7709333.33333333</v>
      </c>
    </row>
    <row r="34" spans="1:13">
      <c r="A34" s="12" t="s">
        <v>240</v>
      </c>
      <c r="B34" s="12">
        <v>95143333.3333333</v>
      </c>
      <c r="C34" s="12">
        <v>95143333.3333333</v>
      </c>
      <c r="D34" s="12">
        <v>95143333.3333333</v>
      </c>
      <c r="E34" s="12">
        <v>47626666.6666666</v>
      </c>
      <c r="F34" s="12">
        <v>47626666.6666666</v>
      </c>
      <c r="G34" s="12">
        <v>47626666.6666666</v>
      </c>
      <c r="H34" s="12">
        <v>141100000</v>
      </c>
      <c r="I34" s="12">
        <v>141100000</v>
      </c>
      <c r="J34" s="12">
        <v>141100000</v>
      </c>
      <c r="K34" s="12">
        <v>59000000</v>
      </c>
      <c r="L34" s="12">
        <v>59000000</v>
      </c>
      <c r="M34" s="12">
        <v>59000000</v>
      </c>
    </row>
    <row r="35" spans="1:13">
      <c r="A35" s="11" t="s">
        <v>241</v>
      </c>
    </row>
    <row r="36" spans="1:13">
      <c r="A36" s="13" t="s">
        <v>242</v>
      </c>
      <c r="B36" s="13">
        <v>6933</v>
      </c>
      <c r="C36" s="13">
        <v>9307</v>
      </c>
      <c r="D36" s="13">
        <v>8038</v>
      </c>
      <c r="E36" s="13">
        <v>14140</v>
      </c>
      <c r="F36" s="13">
        <v>14850</v>
      </c>
      <c r="G36" s="13">
        <v>12510</v>
      </c>
      <c r="H36" s="13">
        <v>7523</v>
      </c>
      <c r="I36" s="13">
        <v>7453</v>
      </c>
      <c r="J36" s="13">
        <v>9497</v>
      </c>
      <c r="K36" s="13">
        <v>11670</v>
      </c>
      <c r="L36" s="13">
        <v>12470</v>
      </c>
      <c r="M36" s="13">
        <v>11450</v>
      </c>
    </row>
    <row r="37" spans="1:13">
      <c r="A37" s="13" t="s">
        <v>243</v>
      </c>
      <c r="B37" s="13">
        <v>81690</v>
      </c>
      <c r="C37" s="13">
        <v>62740</v>
      </c>
      <c r="D37" s="13">
        <v>69050</v>
      </c>
      <c r="E37" s="13">
        <v>32020</v>
      </c>
      <c r="F37" s="13">
        <v>32890</v>
      </c>
      <c r="G37" s="13">
        <v>44390</v>
      </c>
      <c r="H37" s="13">
        <v>144000</v>
      </c>
      <c r="I37" s="13">
        <v>137200</v>
      </c>
      <c r="J37" s="13">
        <v>118500</v>
      </c>
      <c r="K37" s="13">
        <v>33400</v>
      </c>
      <c r="L37" s="13">
        <v>27890</v>
      </c>
      <c r="M37" s="13">
        <v>20190</v>
      </c>
    </row>
    <row r="38" spans="1:13">
      <c r="A38" s="13" t="s">
        <v>244</v>
      </c>
      <c r="B38" s="13">
        <v>48630</v>
      </c>
      <c r="C38" s="13">
        <v>38900</v>
      </c>
      <c r="D38" s="13">
        <v>57790</v>
      </c>
      <c r="E38" s="13">
        <v>30250</v>
      </c>
      <c r="F38" s="13">
        <v>12160</v>
      </c>
      <c r="G38" s="13">
        <v>7899</v>
      </c>
      <c r="H38" s="13">
        <v>92170</v>
      </c>
      <c r="I38" s="13">
        <v>90990</v>
      </c>
      <c r="J38" s="13">
        <v>74900</v>
      </c>
      <c r="K38" s="13">
        <v>25457</v>
      </c>
      <c r="L38" s="13">
        <v>23646</v>
      </c>
      <c r="M38" s="13">
        <v>37051</v>
      </c>
    </row>
    <row r="39" spans="1:13">
      <c r="A39" s="13" t="s">
        <v>245</v>
      </c>
      <c r="B39" s="13">
        <v>29250</v>
      </c>
      <c r="C39" s="13">
        <v>10500</v>
      </c>
      <c r="D39" s="13">
        <v>29460</v>
      </c>
      <c r="E39" s="13">
        <v>23039</v>
      </c>
      <c r="F39" s="13">
        <v>21645</v>
      </c>
      <c r="G39" s="13">
        <v>19891</v>
      </c>
      <c r="H39" s="13">
        <v>48380</v>
      </c>
      <c r="I39" s="13">
        <v>42310</v>
      </c>
      <c r="J39" s="13">
        <v>44270</v>
      </c>
      <c r="K39" s="13">
        <v>17009</v>
      </c>
      <c r="L39" s="13">
        <v>11769</v>
      </c>
      <c r="M39" s="13">
        <v>14339</v>
      </c>
    </row>
    <row r="40" spans="1:13">
      <c r="A40" s="13" t="s">
        <v>246</v>
      </c>
      <c r="B40" s="13">
        <v>11510</v>
      </c>
      <c r="C40" s="13">
        <v>17640</v>
      </c>
      <c r="D40" s="13">
        <v>10280</v>
      </c>
      <c r="E40" s="13">
        <v>75420</v>
      </c>
      <c r="F40" s="13">
        <v>84550</v>
      </c>
      <c r="G40" s="13">
        <v>98420</v>
      </c>
      <c r="H40" s="13">
        <v>69851</v>
      </c>
      <c r="I40" s="13">
        <v>70306</v>
      </c>
      <c r="J40" s="13">
        <v>59953</v>
      </c>
      <c r="K40" s="13">
        <v>36640</v>
      </c>
      <c r="L40" s="13">
        <v>27310</v>
      </c>
      <c r="M40" s="13">
        <v>43080</v>
      </c>
    </row>
    <row r="41" spans="1:13">
      <c r="A41" s="13" t="s">
        <v>247</v>
      </c>
      <c r="B41" s="13">
        <v>9340000</v>
      </c>
      <c r="C41" s="13">
        <v>8980000</v>
      </c>
      <c r="D41" s="13">
        <v>10770000</v>
      </c>
      <c r="E41" s="13">
        <v>13590000</v>
      </c>
      <c r="F41" s="13">
        <v>14390000</v>
      </c>
      <c r="G41" s="13">
        <v>12550000</v>
      </c>
      <c r="H41" s="13">
        <v>22200000</v>
      </c>
      <c r="I41" s="13">
        <v>22260000</v>
      </c>
      <c r="J41" s="13">
        <v>23070000</v>
      </c>
      <c r="K41" s="13">
        <v>6265000</v>
      </c>
      <c r="L41" s="13">
        <v>5327000</v>
      </c>
      <c r="M41" s="13">
        <v>5775000</v>
      </c>
    </row>
    <row r="42" spans="1:13">
      <c r="A42" s="13" t="s">
        <v>248</v>
      </c>
      <c r="B42" s="13">
        <v>654600</v>
      </c>
      <c r="C42" s="13">
        <v>651200</v>
      </c>
      <c r="D42" s="13">
        <v>733100</v>
      </c>
      <c r="E42" s="13">
        <v>1191000</v>
      </c>
      <c r="F42" s="13">
        <v>1182000</v>
      </c>
      <c r="G42" s="13">
        <v>1046000</v>
      </c>
      <c r="H42" s="13">
        <v>432600</v>
      </c>
      <c r="I42" s="13">
        <v>403800</v>
      </c>
      <c r="J42" s="13">
        <v>426100</v>
      </c>
      <c r="K42" s="13">
        <v>235900</v>
      </c>
      <c r="L42" s="13">
        <v>199400</v>
      </c>
      <c r="M42" s="13">
        <v>191800</v>
      </c>
    </row>
    <row r="43" spans="1:13">
      <c r="A43" s="13" t="s">
        <v>249</v>
      </c>
      <c r="B43" s="13">
        <v>1837000</v>
      </c>
      <c r="C43" s="13">
        <v>1923000</v>
      </c>
      <c r="D43" s="13">
        <v>1829000</v>
      </c>
      <c r="E43" s="13">
        <v>2346000</v>
      </c>
      <c r="F43" s="13">
        <v>2423000</v>
      </c>
      <c r="G43" s="13">
        <v>2251000</v>
      </c>
      <c r="H43" s="13">
        <v>541166</v>
      </c>
      <c r="I43" s="13">
        <v>569800</v>
      </c>
      <c r="J43" s="13">
        <v>565322</v>
      </c>
      <c r="K43" s="13">
        <v>619717</v>
      </c>
      <c r="L43" s="13">
        <v>578046</v>
      </c>
      <c r="M43" s="13">
        <v>587511</v>
      </c>
    </row>
    <row r="44" spans="1:13">
      <c r="A44" s="13" t="s">
        <v>250</v>
      </c>
      <c r="B44" s="13">
        <v>90910</v>
      </c>
      <c r="C44" s="13">
        <v>103387</v>
      </c>
      <c r="D44" s="13">
        <v>96191</v>
      </c>
      <c r="E44" s="13">
        <v>130300</v>
      </c>
      <c r="F44" s="13">
        <v>95110</v>
      </c>
      <c r="G44" s="13">
        <v>158700</v>
      </c>
      <c r="H44" s="13">
        <v>98640</v>
      </c>
      <c r="I44" s="13">
        <v>136400</v>
      </c>
      <c r="J44" s="13">
        <v>108400</v>
      </c>
      <c r="K44" s="13">
        <v>59037</v>
      </c>
      <c r="L44" s="13">
        <v>61297</v>
      </c>
      <c r="M44" s="13">
        <v>56521</v>
      </c>
    </row>
    <row r="45" spans="1:13">
      <c r="A45" s="13" t="s">
        <v>251</v>
      </c>
      <c r="B45" s="13">
        <v>614300</v>
      </c>
      <c r="C45" s="13">
        <v>654300</v>
      </c>
      <c r="D45" s="13">
        <v>600800</v>
      </c>
      <c r="E45" s="13">
        <v>1210000</v>
      </c>
      <c r="F45" s="13">
        <v>1192000</v>
      </c>
      <c r="G45" s="13">
        <v>1171000</v>
      </c>
      <c r="H45" s="13">
        <v>2103000</v>
      </c>
      <c r="I45" s="13">
        <v>1902000</v>
      </c>
      <c r="J45" s="13">
        <v>1963000</v>
      </c>
      <c r="K45" s="13">
        <v>1090000</v>
      </c>
      <c r="L45" s="13">
        <v>1178000</v>
      </c>
      <c r="M45" s="13">
        <v>1423000</v>
      </c>
    </row>
    <row r="46" spans="1:13">
      <c r="A46" s="13" t="s">
        <v>252</v>
      </c>
      <c r="B46" s="13">
        <v>76760</v>
      </c>
      <c r="C46" s="13">
        <v>64080</v>
      </c>
      <c r="D46" s="13">
        <v>24330</v>
      </c>
      <c r="E46" s="13">
        <v>11340</v>
      </c>
      <c r="F46" s="13">
        <v>54430</v>
      </c>
      <c r="G46" s="13">
        <v>75330</v>
      </c>
      <c r="H46" s="13">
        <v>43160</v>
      </c>
      <c r="I46" s="13">
        <v>50360</v>
      </c>
      <c r="J46" s="13">
        <v>31360</v>
      </c>
      <c r="K46" s="13">
        <v>61260</v>
      </c>
      <c r="L46" s="13">
        <v>77370</v>
      </c>
      <c r="M46" s="13">
        <v>49700</v>
      </c>
    </row>
    <row r="47" spans="1:13">
      <c r="A47" s="13" t="s">
        <v>253</v>
      </c>
      <c r="B47" s="13">
        <v>474000</v>
      </c>
      <c r="C47" s="13">
        <v>483100</v>
      </c>
      <c r="D47" s="13">
        <v>640900</v>
      </c>
      <c r="E47" s="13">
        <v>733300</v>
      </c>
      <c r="F47" s="13">
        <v>1538000</v>
      </c>
      <c r="G47" s="13">
        <v>1069000</v>
      </c>
      <c r="H47" s="13">
        <v>610100</v>
      </c>
      <c r="I47" s="13">
        <v>631400</v>
      </c>
      <c r="J47" s="13">
        <v>335100</v>
      </c>
      <c r="K47" s="13">
        <v>496500</v>
      </c>
      <c r="L47" s="13">
        <v>406600</v>
      </c>
      <c r="M47" s="13">
        <v>733600</v>
      </c>
    </row>
    <row r="48" spans="1:13">
      <c r="A48" s="13" t="s">
        <v>254</v>
      </c>
      <c r="B48" s="13">
        <v>62445</v>
      </c>
      <c r="C48" s="13">
        <v>53167</v>
      </c>
      <c r="D48" s="13">
        <v>65533</v>
      </c>
      <c r="E48" s="13">
        <v>31690</v>
      </c>
      <c r="F48" s="13">
        <v>16970</v>
      </c>
      <c r="G48" s="13">
        <v>18530</v>
      </c>
      <c r="H48" s="13">
        <v>94440</v>
      </c>
      <c r="I48" s="13">
        <v>119300</v>
      </c>
      <c r="J48" s="13">
        <v>95510</v>
      </c>
      <c r="K48" s="13">
        <v>77920</v>
      </c>
      <c r="L48" s="13">
        <v>86900</v>
      </c>
      <c r="M48" s="13">
        <v>88660</v>
      </c>
    </row>
    <row r="49" spans="1:13">
      <c r="A49" s="13" t="s">
        <v>255</v>
      </c>
      <c r="B49" s="13">
        <v>593300</v>
      </c>
      <c r="C49" s="13">
        <v>604200</v>
      </c>
      <c r="D49" s="13">
        <v>588100</v>
      </c>
      <c r="E49" s="13">
        <v>532200</v>
      </c>
      <c r="F49" s="13">
        <v>511500</v>
      </c>
      <c r="G49" s="13">
        <v>510600</v>
      </c>
      <c r="H49" s="13">
        <v>66430</v>
      </c>
      <c r="I49" s="13">
        <v>65770</v>
      </c>
      <c r="J49" s="13">
        <v>70500</v>
      </c>
      <c r="K49" s="13">
        <v>112200</v>
      </c>
      <c r="L49" s="13">
        <v>122700</v>
      </c>
      <c r="M49" s="13">
        <v>116700</v>
      </c>
    </row>
    <row r="50" spans="1:13">
      <c r="A50" s="13" t="s">
        <v>256</v>
      </c>
      <c r="B50" s="13">
        <v>419400</v>
      </c>
      <c r="C50" s="13">
        <v>427700</v>
      </c>
      <c r="D50" s="13">
        <v>220400</v>
      </c>
      <c r="E50" s="13">
        <v>1688000</v>
      </c>
      <c r="F50" s="13">
        <v>1119000</v>
      </c>
      <c r="G50" s="13">
        <v>1259000</v>
      </c>
      <c r="H50" s="13">
        <v>419000</v>
      </c>
      <c r="I50" s="13">
        <v>468800</v>
      </c>
      <c r="J50" s="13">
        <v>512100</v>
      </c>
      <c r="K50" s="13">
        <v>686900</v>
      </c>
      <c r="L50" s="13">
        <v>562100</v>
      </c>
      <c r="M50" s="13">
        <v>805700</v>
      </c>
    </row>
    <row r="51" spans="1:13">
      <c r="A51" s="13" t="s">
        <v>257</v>
      </c>
      <c r="B51" s="13">
        <v>707300</v>
      </c>
      <c r="C51" s="13">
        <v>814000</v>
      </c>
      <c r="D51" s="13">
        <v>1004000</v>
      </c>
      <c r="E51" s="13">
        <v>1096000</v>
      </c>
      <c r="F51" s="13">
        <v>1818000</v>
      </c>
      <c r="G51" s="13">
        <v>748100</v>
      </c>
      <c r="H51" s="13">
        <v>1044360</v>
      </c>
      <c r="I51" s="13">
        <v>1094850</v>
      </c>
      <c r="J51" s="13">
        <v>965270</v>
      </c>
      <c r="K51" s="13">
        <v>429899</v>
      </c>
      <c r="L51" s="13">
        <v>367992</v>
      </c>
      <c r="M51" s="13">
        <v>396995</v>
      </c>
    </row>
    <row r="52" spans="1:13">
      <c r="A52" s="13" t="s">
        <v>258</v>
      </c>
      <c r="B52" s="13">
        <v>63580</v>
      </c>
      <c r="C52" s="13">
        <v>68210</v>
      </c>
      <c r="D52" s="13">
        <v>53960</v>
      </c>
      <c r="E52" s="13">
        <v>60370</v>
      </c>
      <c r="F52" s="13">
        <v>77950</v>
      </c>
      <c r="G52" s="13">
        <v>69070</v>
      </c>
      <c r="H52" s="13">
        <v>39982</v>
      </c>
      <c r="I52" s="13">
        <v>42491</v>
      </c>
      <c r="J52" s="13">
        <v>34826</v>
      </c>
      <c r="K52" s="13">
        <v>52520</v>
      </c>
      <c r="L52" s="13">
        <v>53581</v>
      </c>
      <c r="M52" s="13">
        <v>49152</v>
      </c>
    </row>
    <row r="53" spans="1:13">
      <c r="A53" s="13" t="s">
        <v>259</v>
      </c>
      <c r="B53" s="13">
        <v>1974000</v>
      </c>
      <c r="C53" s="13">
        <v>2193000</v>
      </c>
      <c r="D53" s="13">
        <v>1902000</v>
      </c>
      <c r="E53" s="13">
        <v>5566000</v>
      </c>
      <c r="F53" s="13">
        <v>5457000</v>
      </c>
      <c r="G53" s="13">
        <v>5953000</v>
      </c>
      <c r="H53" s="13">
        <v>5447000</v>
      </c>
      <c r="I53" s="13">
        <v>5754000</v>
      </c>
      <c r="J53" s="13">
        <v>5064000</v>
      </c>
      <c r="K53" s="13">
        <v>3841000</v>
      </c>
      <c r="L53" s="13">
        <v>2806000</v>
      </c>
      <c r="M53" s="13">
        <v>4264000</v>
      </c>
    </row>
    <row r="54" spans="1:13">
      <c r="A54" s="13" t="s">
        <v>260</v>
      </c>
      <c r="B54" s="13">
        <v>8527000</v>
      </c>
      <c r="C54" s="13">
        <v>7605000</v>
      </c>
      <c r="D54" s="13">
        <v>7509000</v>
      </c>
      <c r="E54" s="13">
        <v>19100000</v>
      </c>
      <c r="F54" s="13">
        <v>25700000</v>
      </c>
      <c r="G54" s="13">
        <v>23610000</v>
      </c>
      <c r="H54" s="13">
        <v>3374000</v>
      </c>
      <c r="I54" s="13">
        <v>2341000</v>
      </c>
      <c r="J54" s="13">
        <v>4202000</v>
      </c>
      <c r="K54" s="13">
        <v>1281663</v>
      </c>
      <c r="L54" s="13">
        <v>1195144</v>
      </c>
      <c r="M54" s="13">
        <v>1277338</v>
      </c>
    </row>
    <row r="55" spans="1:13">
      <c r="A55" s="13" t="s">
        <v>261</v>
      </c>
      <c r="B55" s="13">
        <v>61180</v>
      </c>
      <c r="C55" s="13">
        <v>86440</v>
      </c>
      <c r="D55" s="13">
        <v>75400</v>
      </c>
      <c r="E55" s="13">
        <v>88510</v>
      </c>
      <c r="F55" s="13">
        <v>72140</v>
      </c>
      <c r="G55" s="13">
        <v>114600</v>
      </c>
      <c r="H55" s="13">
        <v>37930</v>
      </c>
      <c r="I55" s="13">
        <v>40667</v>
      </c>
      <c r="J55" s="13">
        <v>38591</v>
      </c>
      <c r="K55" s="13">
        <v>36600</v>
      </c>
      <c r="L55" s="13">
        <v>20000</v>
      </c>
      <c r="M55" s="13">
        <v>19720</v>
      </c>
    </row>
    <row r="56" spans="1:13">
      <c r="A56" s="13" t="s">
        <v>262</v>
      </c>
      <c r="B56" s="13">
        <v>587200</v>
      </c>
      <c r="C56" s="13">
        <v>738900</v>
      </c>
      <c r="D56" s="13">
        <v>602700</v>
      </c>
      <c r="E56" s="13">
        <v>226100</v>
      </c>
      <c r="F56" s="13">
        <v>180400</v>
      </c>
      <c r="G56" s="13">
        <v>114600</v>
      </c>
      <c r="H56" s="13">
        <v>223000</v>
      </c>
      <c r="I56" s="13">
        <v>307500</v>
      </c>
      <c r="J56" s="13">
        <v>114800</v>
      </c>
      <c r="K56" s="13">
        <v>155100</v>
      </c>
      <c r="L56" s="13">
        <v>75100</v>
      </c>
      <c r="M56" s="13">
        <v>219000</v>
      </c>
    </row>
    <row r="57" spans="1:13">
      <c r="A57" s="11" t="s">
        <v>263</v>
      </c>
    </row>
    <row r="58" spans="1:13">
      <c r="A58" s="13" t="s">
        <v>264</v>
      </c>
      <c r="B58" s="13">
        <v>1420000</v>
      </c>
      <c r="C58" s="13">
        <v>1459000</v>
      </c>
      <c r="D58" s="13">
        <v>1639000</v>
      </c>
      <c r="E58" s="13">
        <v>521900</v>
      </c>
      <c r="F58" s="13">
        <v>690200</v>
      </c>
      <c r="G58" s="13">
        <v>399600</v>
      </c>
      <c r="H58" s="14">
        <v>1420000</v>
      </c>
      <c r="I58" s="14">
        <v>1459000</v>
      </c>
      <c r="J58" s="14">
        <v>1639000</v>
      </c>
      <c r="K58" s="14">
        <v>521900</v>
      </c>
      <c r="L58" s="14">
        <v>690200</v>
      </c>
      <c r="M58" s="14">
        <v>399600</v>
      </c>
    </row>
    <row r="59" spans="1:13">
      <c r="A59" s="13" t="s">
        <v>265</v>
      </c>
      <c r="B59" s="13">
        <v>25570</v>
      </c>
      <c r="C59" s="13">
        <v>36850</v>
      </c>
      <c r="D59" s="13">
        <v>30890</v>
      </c>
      <c r="E59" s="13">
        <v>214777</v>
      </c>
      <c r="F59" s="13">
        <v>210693</v>
      </c>
      <c r="G59" s="13">
        <v>190850</v>
      </c>
      <c r="H59" s="15">
        <v>252600</v>
      </c>
      <c r="I59" s="15">
        <v>202800</v>
      </c>
      <c r="J59" s="15">
        <v>217700</v>
      </c>
      <c r="K59" s="15">
        <v>105500</v>
      </c>
      <c r="L59" s="15">
        <v>104700</v>
      </c>
      <c r="M59" s="15">
        <v>95850</v>
      </c>
    </row>
    <row r="60" spans="1:13">
      <c r="A60" s="13" t="s">
        <v>266</v>
      </c>
      <c r="B60" s="13">
        <v>71451</v>
      </c>
      <c r="C60" s="13">
        <v>64322</v>
      </c>
      <c r="D60" s="13">
        <v>67550</v>
      </c>
      <c r="E60" s="13">
        <v>30150</v>
      </c>
      <c r="F60" s="13">
        <v>32590</v>
      </c>
      <c r="G60" s="13">
        <v>27710</v>
      </c>
      <c r="H60" s="14">
        <v>30150</v>
      </c>
      <c r="I60" s="14">
        <v>32590</v>
      </c>
      <c r="J60" s="14">
        <v>27710</v>
      </c>
      <c r="K60" s="14">
        <v>71280</v>
      </c>
      <c r="L60" s="14">
        <v>76770</v>
      </c>
      <c r="M60" s="14">
        <v>65910</v>
      </c>
    </row>
    <row r="61" spans="1:13">
      <c r="A61" s="13" t="s">
        <v>267</v>
      </c>
      <c r="B61" s="13">
        <v>429000</v>
      </c>
      <c r="C61" s="13">
        <v>409200</v>
      </c>
      <c r="D61" s="13">
        <v>464800</v>
      </c>
      <c r="E61" s="13">
        <v>712300</v>
      </c>
      <c r="F61" s="13">
        <v>674300</v>
      </c>
      <c r="G61" s="13">
        <v>641900</v>
      </c>
      <c r="H61" s="14">
        <v>429000</v>
      </c>
      <c r="I61" s="14">
        <v>409200</v>
      </c>
      <c r="J61" s="14">
        <v>464800</v>
      </c>
      <c r="K61" s="14">
        <v>712300</v>
      </c>
      <c r="L61" s="14">
        <v>674300</v>
      </c>
      <c r="M61" s="14">
        <v>641900</v>
      </c>
    </row>
    <row r="62" spans="1:13">
      <c r="A62" s="13" t="s">
        <v>268</v>
      </c>
      <c r="B62" s="13">
        <v>48545</v>
      </c>
      <c r="C62" s="13">
        <v>58598</v>
      </c>
      <c r="D62" s="13">
        <v>66986</v>
      </c>
      <c r="E62" s="13">
        <v>142600</v>
      </c>
      <c r="F62" s="13">
        <v>100100</v>
      </c>
      <c r="G62" s="13">
        <v>115800</v>
      </c>
      <c r="H62" s="15">
        <v>88920</v>
      </c>
      <c r="I62" s="15">
        <v>127200</v>
      </c>
      <c r="J62" s="15">
        <v>99680</v>
      </c>
      <c r="K62" s="15">
        <v>98710</v>
      </c>
      <c r="L62" s="15">
        <v>136100</v>
      </c>
      <c r="M62" s="15">
        <v>103500</v>
      </c>
    </row>
    <row r="63" spans="1:13">
      <c r="A63" s="13" t="s">
        <v>269</v>
      </c>
      <c r="B63" s="13">
        <v>52410</v>
      </c>
      <c r="C63" s="13">
        <v>57652</v>
      </c>
      <c r="D63" s="13">
        <v>57275</v>
      </c>
      <c r="E63" s="13">
        <v>32560</v>
      </c>
      <c r="F63" s="13">
        <v>27320</v>
      </c>
      <c r="G63" s="13">
        <v>28170</v>
      </c>
      <c r="H63" s="15">
        <v>79896</v>
      </c>
      <c r="I63" s="15">
        <v>85844</v>
      </c>
      <c r="J63" s="15">
        <v>82775</v>
      </c>
      <c r="K63" s="15">
        <v>46720</v>
      </c>
      <c r="L63" s="15">
        <v>61170</v>
      </c>
      <c r="M63" s="15">
        <v>72250</v>
      </c>
    </row>
    <row r="64" spans="1:13">
      <c r="A64" s="13" t="s">
        <v>270</v>
      </c>
      <c r="B64" s="13">
        <v>23840000</v>
      </c>
      <c r="C64" s="13">
        <v>19950000</v>
      </c>
      <c r="D64" s="13">
        <v>20050000</v>
      </c>
      <c r="E64" s="13">
        <v>4198000</v>
      </c>
      <c r="F64" s="13">
        <v>3956000</v>
      </c>
      <c r="G64" s="13">
        <v>4179000</v>
      </c>
      <c r="H64" s="14">
        <v>23840000</v>
      </c>
      <c r="I64" s="14">
        <v>19950000</v>
      </c>
      <c r="J64" s="14">
        <v>20050000</v>
      </c>
      <c r="K64" s="14">
        <v>4198000</v>
      </c>
      <c r="L64" s="14">
        <v>3956000</v>
      </c>
      <c r="M64" s="14">
        <v>4179000</v>
      </c>
    </row>
    <row r="65" spans="1:13">
      <c r="A65" s="13" t="s">
        <v>271</v>
      </c>
      <c r="B65" s="13">
        <v>553200</v>
      </c>
      <c r="C65" s="13">
        <v>490900</v>
      </c>
      <c r="D65" s="13">
        <v>485500</v>
      </c>
      <c r="E65" s="13">
        <v>54520</v>
      </c>
      <c r="F65" s="13">
        <v>58330</v>
      </c>
      <c r="G65" s="13">
        <v>54680</v>
      </c>
      <c r="H65" s="15">
        <v>431000</v>
      </c>
      <c r="I65" s="15">
        <v>414400</v>
      </c>
      <c r="J65" s="15">
        <v>423400</v>
      </c>
      <c r="K65" s="15">
        <v>239700</v>
      </c>
      <c r="L65" s="15">
        <v>231800</v>
      </c>
      <c r="M65" s="15">
        <v>265000</v>
      </c>
    </row>
    <row r="66" spans="1:13">
      <c r="A66" s="13" t="s">
        <v>272</v>
      </c>
      <c r="B66" s="13">
        <v>15090</v>
      </c>
      <c r="C66" s="13">
        <v>8957</v>
      </c>
      <c r="D66" s="13">
        <v>5481</v>
      </c>
      <c r="E66" s="13">
        <v>95140</v>
      </c>
      <c r="F66" s="13">
        <v>69810</v>
      </c>
      <c r="G66" s="13">
        <v>77170</v>
      </c>
      <c r="H66" s="14">
        <v>95140</v>
      </c>
      <c r="I66" s="14">
        <v>69810</v>
      </c>
      <c r="J66" s="14">
        <v>77170</v>
      </c>
      <c r="K66" s="14">
        <v>10990</v>
      </c>
      <c r="L66" s="14">
        <v>4288</v>
      </c>
      <c r="M66" s="14">
        <v>10140</v>
      </c>
    </row>
    <row r="67" spans="1:13">
      <c r="A67" s="13" t="s">
        <v>273</v>
      </c>
      <c r="B67" s="13">
        <v>7529000</v>
      </c>
      <c r="C67" s="13">
        <v>7162000</v>
      </c>
      <c r="D67" s="13">
        <v>7112000</v>
      </c>
      <c r="E67" s="13">
        <v>17040000</v>
      </c>
      <c r="F67" s="13">
        <v>24040000</v>
      </c>
      <c r="G67" s="13">
        <v>17910000</v>
      </c>
      <c r="H67" s="15">
        <v>31430000</v>
      </c>
      <c r="I67" s="15">
        <v>29730000</v>
      </c>
      <c r="J67" s="15">
        <v>29280000</v>
      </c>
      <c r="K67" s="15">
        <v>21050000</v>
      </c>
      <c r="L67" s="15">
        <v>15850000</v>
      </c>
      <c r="M67" s="15">
        <v>25680000</v>
      </c>
    </row>
    <row r="68" spans="1:13">
      <c r="A68" s="13" t="s">
        <v>274</v>
      </c>
      <c r="B68" s="13">
        <v>9419</v>
      </c>
      <c r="C68" s="13">
        <v>5197</v>
      </c>
      <c r="D68" s="13">
        <v>7282</v>
      </c>
      <c r="E68" s="13">
        <v>48620</v>
      </c>
      <c r="F68" s="13">
        <v>30700</v>
      </c>
      <c r="G68" s="13">
        <v>26430</v>
      </c>
      <c r="H68" s="15">
        <v>38510</v>
      </c>
      <c r="I68" s="15">
        <v>42050</v>
      </c>
      <c r="J68" s="15">
        <v>42650</v>
      </c>
      <c r="K68" s="15">
        <v>10330</v>
      </c>
      <c r="L68" s="15">
        <v>8928</v>
      </c>
      <c r="M68" s="15">
        <v>17560</v>
      </c>
    </row>
    <row r="69" spans="1:13">
      <c r="A69" s="13" t="s">
        <v>275</v>
      </c>
      <c r="B69" s="13">
        <v>112180</v>
      </c>
      <c r="C69" s="13">
        <v>106407</v>
      </c>
      <c r="D69" s="13">
        <v>102997</v>
      </c>
      <c r="E69" s="13">
        <v>63530</v>
      </c>
      <c r="F69" s="13">
        <v>77760</v>
      </c>
      <c r="G69" s="13">
        <v>55170</v>
      </c>
      <c r="H69" s="14">
        <v>63530</v>
      </c>
      <c r="I69" s="14">
        <v>77760</v>
      </c>
      <c r="J69" s="14">
        <v>55170</v>
      </c>
      <c r="K69" s="14">
        <v>130000</v>
      </c>
      <c r="L69" s="14">
        <v>90160</v>
      </c>
      <c r="M69" s="14">
        <v>123300</v>
      </c>
    </row>
    <row r="70" spans="1:13">
      <c r="A70" s="13" t="s">
        <v>276</v>
      </c>
      <c r="B70" s="13">
        <v>596100</v>
      </c>
      <c r="C70" s="13">
        <v>594200</v>
      </c>
      <c r="D70" s="13">
        <v>597100</v>
      </c>
      <c r="E70" s="13">
        <v>188400</v>
      </c>
      <c r="F70" s="13">
        <v>193500</v>
      </c>
      <c r="G70" s="13">
        <v>163200</v>
      </c>
      <c r="H70" s="14">
        <v>596100</v>
      </c>
      <c r="I70" s="14">
        <v>594200</v>
      </c>
      <c r="J70" s="14">
        <v>597100</v>
      </c>
      <c r="K70" s="14">
        <v>188400</v>
      </c>
      <c r="L70" s="14">
        <v>193500</v>
      </c>
      <c r="M70" s="14">
        <v>163200</v>
      </c>
    </row>
    <row r="71" spans="1:13">
      <c r="A71" s="13" t="s">
        <v>277</v>
      </c>
      <c r="B71" s="13">
        <v>28873</v>
      </c>
      <c r="C71" s="13">
        <v>20708</v>
      </c>
      <c r="D71" s="13">
        <v>23350</v>
      </c>
      <c r="E71" s="13">
        <v>52630</v>
      </c>
      <c r="F71" s="13">
        <v>50260</v>
      </c>
      <c r="G71" s="13">
        <v>43110</v>
      </c>
      <c r="H71" s="15">
        <v>26070</v>
      </c>
      <c r="I71" s="15">
        <v>24070</v>
      </c>
      <c r="J71" s="15">
        <v>16690</v>
      </c>
      <c r="K71" s="15">
        <v>19578</v>
      </c>
      <c r="L71" s="15">
        <v>19485</v>
      </c>
      <c r="M71" s="15">
        <v>20952</v>
      </c>
    </row>
    <row r="72" spans="1:13">
      <c r="A72" s="13" t="s">
        <v>278</v>
      </c>
      <c r="B72" s="13">
        <v>28390</v>
      </c>
      <c r="C72" s="13">
        <v>41420</v>
      </c>
      <c r="D72" s="13">
        <v>42270</v>
      </c>
      <c r="E72" s="13">
        <v>68020</v>
      </c>
      <c r="F72" s="13">
        <v>57070</v>
      </c>
      <c r="G72" s="13">
        <v>62520</v>
      </c>
      <c r="H72" s="14">
        <v>28390</v>
      </c>
      <c r="I72" s="14">
        <v>41420</v>
      </c>
      <c r="J72" s="14">
        <v>42270</v>
      </c>
      <c r="K72" s="14">
        <v>68020</v>
      </c>
      <c r="L72" s="14">
        <v>57070</v>
      </c>
      <c r="M72" s="14">
        <v>62520</v>
      </c>
    </row>
    <row r="73" spans="1:13">
      <c r="A73" s="13" t="s">
        <v>279</v>
      </c>
      <c r="B73" s="13">
        <v>45310</v>
      </c>
      <c r="C73" s="13">
        <v>34280</v>
      </c>
      <c r="D73" s="13">
        <v>48510</v>
      </c>
      <c r="E73" s="13">
        <v>28710</v>
      </c>
      <c r="F73" s="13">
        <v>25440</v>
      </c>
      <c r="G73" s="13">
        <v>20940</v>
      </c>
      <c r="H73" s="14">
        <v>28710</v>
      </c>
      <c r="I73" s="14">
        <v>25440</v>
      </c>
      <c r="J73" s="14">
        <v>20940</v>
      </c>
      <c r="K73" s="14">
        <v>20072</v>
      </c>
      <c r="L73" s="14">
        <v>18541</v>
      </c>
      <c r="M73" s="14">
        <v>16768</v>
      </c>
    </row>
    <row r="74" spans="1:13">
      <c r="A74" s="13" t="s">
        <v>280</v>
      </c>
      <c r="B74" s="13">
        <v>3312000</v>
      </c>
      <c r="C74" s="13">
        <v>3183000</v>
      </c>
      <c r="D74" s="13">
        <v>3215000</v>
      </c>
      <c r="E74" s="13">
        <v>5319000</v>
      </c>
      <c r="F74" s="13">
        <v>6231000</v>
      </c>
      <c r="G74" s="13">
        <v>6035000</v>
      </c>
      <c r="H74" s="14">
        <v>5319000</v>
      </c>
      <c r="I74" s="14">
        <v>6231000</v>
      </c>
      <c r="J74" s="14">
        <v>6035000</v>
      </c>
      <c r="K74" s="14">
        <v>2654000</v>
      </c>
      <c r="L74" s="14">
        <v>2788000</v>
      </c>
      <c r="M74" s="14">
        <v>2384000</v>
      </c>
    </row>
    <row r="75" spans="1:13">
      <c r="A75" s="13" t="s">
        <v>281</v>
      </c>
      <c r="B75" s="13">
        <v>1864000</v>
      </c>
      <c r="C75" s="13">
        <v>1484000</v>
      </c>
      <c r="D75" s="13">
        <v>1566000</v>
      </c>
      <c r="E75" s="13">
        <v>2312000</v>
      </c>
      <c r="F75" s="13">
        <v>2288000</v>
      </c>
      <c r="G75" s="13">
        <v>2989000</v>
      </c>
      <c r="H75" s="14">
        <v>1864000</v>
      </c>
      <c r="I75" s="14">
        <v>1484000</v>
      </c>
      <c r="J75" s="14">
        <v>1566000</v>
      </c>
      <c r="K75" s="14">
        <v>2312000</v>
      </c>
      <c r="L75" s="14">
        <v>2288000</v>
      </c>
      <c r="M75" s="14">
        <v>2989000</v>
      </c>
    </row>
    <row r="76" spans="1:13">
      <c r="A76" s="13" t="s">
        <v>282</v>
      </c>
      <c r="B76" s="13">
        <v>35590</v>
      </c>
      <c r="C76" s="13">
        <v>67230</v>
      </c>
      <c r="D76" s="13">
        <v>41620</v>
      </c>
      <c r="E76" s="13">
        <v>172552</v>
      </c>
      <c r="F76" s="13">
        <v>190462</v>
      </c>
      <c r="G76" s="13">
        <v>189397</v>
      </c>
      <c r="H76" s="14">
        <v>172552</v>
      </c>
      <c r="I76" s="14">
        <v>190462</v>
      </c>
      <c r="J76" s="14">
        <v>189397</v>
      </c>
      <c r="K76" s="14">
        <v>46900</v>
      </c>
      <c r="L76" s="14">
        <v>108300</v>
      </c>
      <c r="M76" s="14">
        <v>87580</v>
      </c>
    </row>
    <row r="77" spans="1:13">
      <c r="A77" s="13" t="s">
        <v>283</v>
      </c>
      <c r="B77" s="13">
        <v>43580</v>
      </c>
      <c r="C77" s="13">
        <v>45520</v>
      </c>
      <c r="D77" s="13">
        <v>29800</v>
      </c>
      <c r="E77" s="13">
        <v>22990</v>
      </c>
      <c r="F77" s="13">
        <v>13280</v>
      </c>
      <c r="G77" s="13">
        <v>22560</v>
      </c>
      <c r="H77" s="14">
        <v>43580</v>
      </c>
      <c r="I77" s="14">
        <v>45520</v>
      </c>
      <c r="J77" s="14">
        <v>29800</v>
      </c>
      <c r="K77" s="14">
        <v>22990</v>
      </c>
      <c r="L77" s="14">
        <v>13280</v>
      </c>
      <c r="M77" s="14">
        <v>22560</v>
      </c>
    </row>
    <row r="78" spans="1:13">
      <c r="A78" s="13" t="s">
        <v>284</v>
      </c>
      <c r="B78" s="13">
        <v>78197</v>
      </c>
      <c r="C78" s="13">
        <v>81114</v>
      </c>
      <c r="D78" s="13">
        <v>80668</v>
      </c>
      <c r="E78" s="13">
        <v>50330</v>
      </c>
      <c r="F78" s="13">
        <v>42220</v>
      </c>
      <c r="G78" s="13">
        <v>37000</v>
      </c>
      <c r="H78" s="15">
        <v>91260</v>
      </c>
      <c r="I78" s="15">
        <v>81540</v>
      </c>
      <c r="J78" s="15">
        <v>77710</v>
      </c>
      <c r="K78" s="15">
        <v>68220</v>
      </c>
      <c r="L78" s="15">
        <v>77150</v>
      </c>
      <c r="M78" s="15">
        <v>81360</v>
      </c>
    </row>
    <row r="79" spans="1:13">
      <c r="A79" s="13" t="s">
        <v>285</v>
      </c>
      <c r="B79" s="13">
        <v>1651000</v>
      </c>
      <c r="C79" s="13">
        <v>1628000</v>
      </c>
      <c r="D79" s="13">
        <v>1603000</v>
      </c>
      <c r="E79" s="13">
        <v>493700</v>
      </c>
      <c r="F79" s="13">
        <v>494600</v>
      </c>
      <c r="G79" s="13">
        <v>367400</v>
      </c>
      <c r="H79" s="14">
        <v>1651000</v>
      </c>
      <c r="I79" s="14">
        <v>1628000</v>
      </c>
      <c r="J79" s="14">
        <v>1603000</v>
      </c>
      <c r="K79" s="14">
        <v>493700</v>
      </c>
      <c r="L79" s="14">
        <v>494600</v>
      </c>
      <c r="M79" s="14">
        <v>367400</v>
      </c>
    </row>
    <row r="80" spans="1:13">
      <c r="A80" s="13" t="s">
        <v>286</v>
      </c>
      <c r="B80" s="13">
        <v>16560</v>
      </c>
      <c r="C80" s="13">
        <v>13130</v>
      </c>
      <c r="D80" s="13">
        <v>8885</v>
      </c>
      <c r="E80" s="13">
        <v>42912</v>
      </c>
      <c r="F80" s="13">
        <v>33342</v>
      </c>
      <c r="G80" s="13">
        <v>34510</v>
      </c>
      <c r="H80" s="15">
        <v>41237</v>
      </c>
      <c r="I80" s="15">
        <v>41660</v>
      </c>
      <c r="J80" s="15">
        <v>43878</v>
      </c>
      <c r="K80" s="15">
        <v>17320</v>
      </c>
      <c r="L80" s="15">
        <v>28350</v>
      </c>
      <c r="M80" s="15">
        <v>12570</v>
      </c>
    </row>
    <row r="81" spans="1:13">
      <c r="A81" s="13" t="s">
        <v>287</v>
      </c>
      <c r="B81" s="13">
        <v>899877</v>
      </c>
      <c r="C81" s="13">
        <v>863080</v>
      </c>
      <c r="D81" s="13">
        <v>718813</v>
      </c>
      <c r="E81" s="13">
        <v>105200</v>
      </c>
      <c r="F81" s="13">
        <v>122900</v>
      </c>
      <c r="G81" s="13">
        <v>112500</v>
      </c>
      <c r="H81" s="15">
        <v>871600</v>
      </c>
      <c r="I81" s="15">
        <v>797700</v>
      </c>
      <c r="J81" s="15">
        <v>788200</v>
      </c>
      <c r="K81" s="15">
        <v>1066000</v>
      </c>
      <c r="L81" s="15">
        <v>1277000</v>
      </c>
      <c r="M81" s="15">
        <v>1279000</v>
      </c>
    </row>
    <row r="82" spans="1:13">
      <c r="A82" s="13" t="s">
        <v>288</v>
      </c>
      <c r="B82" s="13">
        <v>479000</v>
      </c>
      <c r="C82" s="13">
        <v>599000</v>
      </c>
      <c r="D82" s="13">
        <v>465100</v>
      </c>
      <c r="E82" s="13">
        <v>210800</v>
      </c>
      <c r="F82" s="13">
        <v>209100</v>
      </c>
      <c r="G82" s="13">
        <v>275300</v>
      </c>
      <c r="H82" s="14">
        <v>479000</v>
      </c>
      <c r="I82" s="14">
        <v>599000</v>
      </c>
      <c r="J82" s="14">
        <v>465100</v>
      </c>
      <c r="K82" s="14">
        <v>210800</v>
      </c>
      <c r="L82" s="14">
        <v>209100</v>
      </c>
      <c r="M82" s="14">
        <v>275300</v>
      </c>
    </row>
    <row r="83" spans="1:13">
      <c r="A83" s="13" t="s">
        <v>289</v>
      </c>
      <c r="B83" s="13">
        <v>85650</v>
      </c>
      <c r="C83" s="13">
        <v>70900</v>
      </c>
      <c r="D83" s="13">
        <v>65240</v>
      </c>
      <c r="E83" s="13">
        <v>389500</v>
      </c>
      <c r="F83" s="13">
        <v>519000</v>
      </c>
      <c r="G83" s="13">
        <v>514600</v>
      </c>
      <c r="H83" s="15">
        <v>478400</v>
      </c>
      <c r="I83" s="15">
        <v>422700</v>
      </c>
      <c r="J83" s="15">
        <v>417800</v>
      </c>
      <c r="K83" s="15">
        <v>124300</v>
      </c>
      <c r="L83" s="15">
        <v>58820</v>
      </c>
      <c r="M83" s="15">
        <v>110900</v>
      </c>
    </row>
    <row r="84" spans="1:13">
      <c r="A84" s="13" t="s">
        <v>290</v>
      </c>
      <c r="B84" s="13">
        <v>303200</v>
      </c>
      <c r="C84" s="13">
        <v>334400</v>
      </c>
      <c r="D84" s="13">
        <v>215000</v>
      </c>
      <c r="E84" s="13">
        <v>983600</v>
      </c>
      <c r="F84" s="13">
        <v>1029000</v>
      </c>
      <c r="G84" s="13">
        <v>698400</v>
      </c>
      <c r="H84" s="15">
        <v>945600</v>
      </c>
      <c r="I84" s="15">
        <v>1155000</v>
      </c>
      <c r="J84" s="15">
        <v>985400</v>
      </c>
      <c r="K84" s="15">
        <v>594400</v>
      </c>
      <c r="L84" s="15">
        <v>141300</v>
      </c>
      <c r="M84" s="15">
        <v>520200</v>
      </c>
    </row>
    <row r="85" spans="1:13">
      <c r="A85" s="13" t="s">
        <v>291</v>
      </c>
      <c r="B85" s="13">
        <v>20060</v>
      </c>
      <c r="C85" s="13">
        <v>26210</v>
      </c>
      <c r="D85" s="13">
        <v>18090</v>
      </c>
      <c r="E85" s="13">
        <v>48987</v>
      </c>
      <c r="F85" s="13">
        <v>70024</v>
      </c>
      <c r="G85" s="13">
        <v>68776</v>
      </c>
      <c r="H85" s="15">
        <v>20570</v>
      </c>
      <c r="I85" s="15">
        <v>56790</v>
      </c>
      <c r="J85" s="15">
        <v>21730</v>
      </c>
      <c r="K85" s="15">
        <v>36600</v>
      </c>
      <c r="L85" s="15">
        <v>40490</v>
      </c>
      <c r="M85" s="15">
        <v>58720</v>
      </c>
    </row>
    <row r="86" spans="1:13">
      <c r="A86" s="13" t="s">
        <v>292</v>
      </c>
      <c r="B86" s="13">
        <v>193500</v>
      </c>
      <c r="C86" s="13">
        <v>132300</v>
      </c>
      <c r="D86" s="13">
        <v>197500</v>
      </c>
      <c r="E86" s="13">
        <v>1211000</v>
      </c>
      <c r="F86" s="13">
        <v>554100</v>
      </c>
      <c r="G86" s="13">
        <v>718900</v>
      </c>
      <c r="H86" s="15">
        <v>435055</v>
      </c>
      <c r="I86" s="15">
        <v>452600</v>
      </c>
      <c r="J86" s="15">
        <v>434477</v>
      </c>
      <c r="K86" s="15">
        <v>173700</v>
      </c>
      <c r="L86" s="15">
        <v>234700</v>
      </c>
      <c r="M86" s="15">
        <v>402300</v>
      </c>
    </row>
    <row r="87" spans="1:13">
      <c r="A87" s="13" t="s">
        <v>293</v>
      </c>
      <c r="B87" s="13">
        <v>29980</v>
      </c>
      <c r="C87" s="13">
        <v>37130</v>
      </c>
      <c r="D87" s="13">
        <v>35610</v>
      </c>
      <c r="E87" s="13">
        <v>50820</v>
      </c>
      <c r="F87" s="13">
        <v>89420</v>
      </c>
      <c r="G87" s="13">
        <v>78480</v>
      </c>
      <c r="H87" s="15">
        <v>39580</v>
      </c>
      <c r="I87" s="15">
        <v>96960</v>
      </c>
      <c r="J87" s="15">
        <v>48810</v>
      </c>
      <c r="K87" s="15">
        <v>30810</v>
      </c>
      <c r="L87" s="15">
        <v>54410</v>
      </c>
      <c r="M87" s="15">
        <v>54790</v>
      </c>
    </row>
    <row r="88" spans="1:13">
      <c r="A88" s="13" t="s">
        <v>294</v>
      </c>
      <c r="B88" s="13">
        <v>39740</v>
      </c>
      <c r="C88" s="13">
        <v>41970</v>
      </c>
      <c r="D88" s="13">
        <v>36380</v>
      </c>
      <c r="E88" s="13">
        <v>161100</v>
      </c>
      <c r="F88" s="13">
        <v>161800</v>
      </c>
      <c r="G88" s="13">
        <v>135100</v>
      </c>
      <c r="H88" s="14">
        <v>161100</v>
      </c>
      <c r="I88" s="14">
        <v>161800</v>
      </c>
      <c r="J88" s="14">
        <v>135100</v>
      </c>
      <c r="K88" s="14">
        <v>42190</v>
      </c>
      <c r="L88" s="14">
        <v>47310</v>
      </c>
      <c r="M88" s="14">
        <v>46040</v>
      </c>
    </row>
    <row r="89" spans="1:13">
      <c r="A89" s="13" t="s">
        <v>295</v>
      </c>
      <c r="B89" s="13">
        <v>100500</v>
      </c>
      <c r="C89" s="13">
        <v>120600</v>
      </c>
      <c r="D89" s="13">
        <v>126300</v>
      </c>
      <c r="E89" s="13">
        <v>859200</v>
      </c>
      <c r="F89" s="13">
        <v>832600</v>
      </c>
      <c r="G89" s="13">
        <v>793500</v>
      </c>
      <c r="H89" s="15">
        <v>1138000</v>
      </c>
      <c r="I89" s="15">
        <v>1218000</v>
      </c>
      <c r="J89" s="15">
        <v>1242000</v>
      </c>
      <c r="K89" s="15">
        <v>1288000</v>
      </c>
      <c r="L89" s="15">
        <v>1378000</v>
      </c>
      <c r="M89" s="15">
        <v>1269000</v>
      </c>
    </row>
    <row r="90" spans="1:13">
      <c r="A90" s="13" t="s">
        <v>296</v>
      </c>
      <c r="B90" s="13">
        <v>125900</v>
      </c>
      <c r="C90" s="13">
        <v>162400</v>
      </c>
      <c r="D90" s="13">
        <v>156500</v>
      </c>
      <c r="E90" s="13">
        <v>49640</v>
      </c>
      <c r="F90" s="13">
        <v>43930</v>
      </c>
      <c r="G90" s="13">
        <v>64690</v>
      </c>
      <c r="H90" s="14">
        <v>125900</v>
      </c>
      <c r="I90" s="14">
        <v>162400</v>
      </c>
      <c r="J90" s="14">
        <v>156500</v>
      </c>
      <c r="K90" s="14">
        <v>49640</v>
      </c>
      <c r="L90" s="14">
        <v>43930</v>
      </c>
      <c r="M90" s="14">
        <v>64690</v>
      </c>
    </row>
    <row r="91" spans="1:13">
      <c r="A91" s="13" t="s">
        <v>297</v>
      </c>
      <c r="B91" s="13">
        <v>956000</v>
      </c>
      <c r="C91" s="13">
        <v>760400</v>
      </c>
      <c r="D91" s="13">
        <v>789200</v>
      </c>
      <c r="E91" s="13">
        <v>2879000</v>
      </c>
      <c r="F91" s="13">
        <v>2401000</v>
      </c>
      <c r="G91" s="13">
        <v>3074000</v>
      </c>
      <c r="H91" s="15">
        <v>3096000</v>
      </c>
      <c r="I91" s="15">
        <v>2390000</v>
      </c>
      <c r="J91" s="15">
        <v>4978000</v>
      </c>
      <c r="K91" s="15">
        <v>2992000</v>
      </c>
      <c r="L91" s="15">
        <v>2875000</v>
      </c>
      <c r="M91" s="15">
        <v>3281000</v>
      </c>
    </row>
    <row r="92" spans="1:13">
      <c r="A92" s="13" t="s">
        <v>298</v>
      </c>
      <c r="B92" s="13">
        <v>314360</v>
      </c>
      <c r="C92" s="13">
        <v>333810</v>
      </c>
      <c r="D92" s="13">
        <v>307340</v>
      </c>
      <c r="E92" s="13">
        <v>140500</v>
      </c>
      <c r="F92" s="13">
        <v>177600</v>
      </c>
      <c r="G92" s="13">
        <v>121800</v>
      </c>
      <c r="H92" s="15">
        <v>242800</v>
      </c>
      <c r="I92" s="15">
        <v>248200</v>
      </c>
      <c r="J92" s="15">
        <v>217600</v>
      </c>
      <c r="K92" s="15">
        <v>170600</v>
      </c>
      <c r="L92" s="15">
        <v>162400</v>
      </c>
      <c r="M92" s="15">
        <v>212700</v>
      </c>
    </row>
    <row r="93" spans="1:13">
      <c r="A93" s="13" t="s">
        <v>299</v>
      </c>
      <c r="B93" s="13">
        <v>1211000</v>
      </c>
      <c r="C93" s="13">
        <v>1023000</v>
      </c>
      <c r="D93" s="13">
        <v>1244000</v>
      </c>
      <c r="E93" s="13">
        <v>263200</v>
      </c>
      <c r="F93" s="13">
        <v>283000</v>
      </c>
      <c r="G93" s="13">
        <v>249500</v>
      </c>
      <c r="H93" s="15">
        <v>315500</v>
      </c>
      <c r="I93" s="15">
        <v>297400</v>
      </c>
      <c r="J93" s="15">
        <v>336700</v>
      </c>
      <c r="K93" s="15">
        <v>292700</v>
      </c>
      <c r="L93" s="15">
        <v>439300</v>
      </c>
      <c r="M93" s="15">
        <v>287500</v>
      </c>
    </row>
    <row r="94" spans="1:13">
      <c r="A94" s="13" t="s">
        <v>300</v>
      </c>
      <c r="B94" s="13">
        <v>759822</v>
      </c>
      <c r="C94" s="13">
        <v>760444</v>
      </c>
      <c r="D94" s="13">
        <v>728433</v>
      </c>
      <c r="E94" s="13">
        <v>188700</v>
      </c>
      <c r="F94" s="13">
        <v>181700</v>
      </c>
      <c r="G94" s="13">
        <v>167700</v>
      </c>
      <c r="H94" s="15">
        <v>417000</v>
      </c>
      <c r="I94" s="15">
        <v>373000</v>
      </c>
      <c r="J94" s="15">
        <v>340400</v>
      </c>
      <c r="K94" s="15">
        <v>284100</v>
      </c>
      <c r="L94" s="15">
        <v>319800</v>
      </c>
      <c r="M94" s="15">
        <v>322700</v>
      </c>
    </row>
    <row r="95" spans="1:13">
      <c r="A95" s="13" t="s">
        <v>301</v>
      </c>
      <c r="B95" s="13">
        <v>16469</v>
      </c>
      <c r="C95" s="13">
        <v>16910</v>
      </c>
      <c r="D95" s="13">
        <v>14547</v>
      </c>
      <c r="E95" s="13">
        <v>26952</v>
      </c>
      <c r="F95" s="13">
        <v>28165</v>
      </c>
      <c r="G95" s="13">
        <v>28364</v>
      </c>
      <c r="H95" s="15">
        <v>9464</v>
      </c>
      <c r="I95" s="15">
        <v>13960</v>
      </c>
      <c r="J95" s="15">
        <v>14230</v>
      </c>
      <c r="K95" s="15">
        <v>9708</v>
      </c>
      <c r="L95" s="15">
        <v>12220</v>
      </c>
      <c r="M95" s="15">
        <v>14110</v>
      </c>
    </row>
    <row r="96" spans="1:13">
      <c r="A96" s="13" t="s">
        <v>302</v>
      </c>
      <c r="B96" s="13">
        <v>1191000</v>
      </c>
      <c r="C96" s="13">
        <v>1411000</v>
      </c>
      <c r="D96" s="13">
        <v>1150000</v>
      </c>
      <c r="E96" s="13">
        <v>277300</v>
      </c>
      <c r="F96" s="13">
        <v>218900</v>
      </c>
      <c r="G96" s="13">
        <v>236900</v>
      </c>
      <c r="H96" s="15">
        <v>459222</v>
      </c>
      <c r="I96" s="15">
        <v>461033</v>
      </c>
      <c r="J96" s="15">
        <v>415422</v>
      </c>
      <c r="K96" s="15">
        <v>362062</v>
      </c>
      <c r="L96" s="15">
        <v>376475</v>
      </c>
      <c r="M96" s="15">
        <v>356350</v>
      </c>
    </row>
    <row r="97" spans="1:13">
      <c r="A97" s="13" t="s">
        <v>303</v>
      </c>
      <c r="B97" s="13">
        <v>387871</v>
      </c>
      <c r="C97" s="13">
        <v>371811</v>
      </c>
      <c r="D97" s="13">
        <v>405671</v>
      </c>
      <c r="E97" s="13">
        <v>177600</v>
      </c>
      <c r="F97" s="13">
        <v>192400</v>
      </c>
      <c r="G97" s="13">
        <v>221400</v>
      </c>
      <c r="H97" s="14">
        <v>177600</v>
      </c>
      <c r="I97" s="14">
        <v>192400</v>
      </c>
      <c r="J97" s="14">
        <v>221400</v>
      </c>
      <c r="K97" s="14">
        <v>421500</v>
      </c>
      <c r="L97" s="14">
        <v>353300</v>
      </c>
      <c r="M97" s="14">
        <v>380700</v>
      </c>
    </row>
    <row r="98" spans="1:13">
      <c r="A98" s="13" t="s">
        <v>304</v>
      </c>
      <c r="B98" s="13">
        <v>143500</v>
      </c>
      <c r="C98" s="13">
        <v>196800</v>
      </c>
      <c r="D98" s="13">
        <v>134800</v>
      </c>
      <c r="E98" s="13">
        <v>89120</v>
      </c>
      <c r="F98" s="13">
        <v>87190</v>
      </c>
      <c r="G98" s="13">
        <v>48270</v>
      </c>
      <c r="H98" s="14">
        <v>143500</v>
      </c>
      <c r="I98" s="14">
        <v>196800</v>
      </c>
      <c r="J98" s="14">
        <v>134800</v>
      </c>
      <c r="K98" s="14">
        <v>89120</v>
      </c>
      <c r="L98" s="14">
        <v>87190</v>
      </c>
      <c r="M98" s="14">
        <v>48270</v>
      </c>
    </row>
    <row r="99" spans="1:13">
      <c r="A99" s="13" t="s">
        <v>305</v>
      </c>
      <c r="B99" s="13">
        <v>26100</v>
      </c>
      <c r="C99" s="13">
        <v>30860</v>
      </c>
      <c r="D99" s="13">
        <v>26790</v>
      </c>
      <c r="E99" s="13">
        <v>155152</v>
      </c>
      <c r="F99" s="13">
        <v>143738</v>
      </c>
      <c r="G99" s="13">
        <v>132394</v>
      </c>
      <c r="H99" s="15">
        <v>63700</v>
      </c>
      <c r="I99" s="15">
        <v>61590</v>
      </c>
      <c r="J99" s="15">
        <v>68260</v>
      </c>
      <c r="K99" s="15">
        <v>49320</v>
      </c>
      <c r="L99" s="15">
        <v>45760</v>
      </c>
      <c r="M99" s="15">
        <v>70860</v>
      </c>
    </row>
    <row r="100" spans="1:13">
      <c r="A100" s="13" t="s">
        <v>306</v>
      </c>
      <c r="B100" s="13">
        <v>72250</v>
      </c>
      <c r="C100" s="13">
        <v>70110</v>
      </c>
      <c r="D100" s="13">
        <v>25660</v>
      </c>
      <c r="E100" s="13">
        <v>343100</v>
      </c>
      <c r="F100" s="13">
        <v>384500</v>
      </c>
      <c r="G100" s="13">
        <v>289000</v>
      </c>
      <c r="H100" s="15">
        <v>276300</v>
      </c>
      <c r="I100" s="15">
        <v>319300</v>
      </c>
      <c r="J100" s="15">
        <v>365900</v>
      </c>
      <c r="K100" s="15">
        <v>260300</v>
      </c>
      <c r="L100" s="15">
        <v>181100</v>
      </c>
      <c r="M100" s="15">
        <v>176100</v>
      </c>
    </row>
    <row r="101" spans="1:13">
      <c r="A101" s="13" t="s">
        <v>307</v>
      </c>
      <c r="B101" s="13">
        <v>203498</v>
      </c>
      <c r="C101" s="13">
        <v>206524</v>
      </c>
      <c r="D101" s="13">
        <v>242178</v>
      </c>
      <c r="E101" s="13">
        <v>66360</v>
      </c>
      <c r="F101" s="13">
        <v>108600</v>
      </c>
      <c r="G101" s="13">
        <v>111300</v>
      </c>
      <c r="H101" s="14">
        <v>66360</v>
      </c>
      <c r="I101" s="14">
        <v>108600</v>
      </c>
      <c r="J101" s="14">
        <v>111300</v>
      </c>
      <c r="K101" s="14">
        <v>177800</v>
      </c>
      <c r="L101" s="14">
        <v>139700</v>
      </c>
      <c r="M101" s="14">
        <v>138700</v>
      </c>
    </row>
    <row r="102" spans="1:13">
      <c r="A102" s="13" t="s">
        <v>308</v>
      </c>
      <c r="B102" s="13">
        <v>43047</v>
      </c>
      <c r="C102" s="13">
        <v>64476</v>
      </c>
      <c r="D102" s="13">
        <v>58961</v>
      </c>
      <c r="E102" s="13">
        <v>15650</v>
      </c>
      <c r="F102" s="13">
        <v>18060</v>
      </c>
      <c r="G102" s="13">
        <v>14630</v>
      </c>
      <c r="H102" s="14">
        <v>15650</v>
      </c>
      <c r="I102" s="14">
        <v>18060</v>
      </c>
      <c r="J102" s="14">
        <v>14630</v>
      </c>
      <c r="K102" s="14">
        <v>38400</v>
      </c>
      <c r="L102" s="14">
        <v>26400</v>
      </c>
      <c r="M102" s="14">
        <v>34140</v>
      </c>
    </row>
    <row r="103" spans="1:13">
      <c r="A103" s="13" t="s">
        <v>309</v>
      </c>
      <c r="B103" s="13">
        <v>757433</v>
      </c>
      <c r="C103" s="13">
        <v>793277</v>
      </c>
      <c r="D103" s="13">
        <v>720177</v>
      </c>
      <c r="E103" s="13">
        <v>320500</v>
      </c>
      <c r="F103" s="13">
        <v>224600</v>
      </c>
      <c r="G103" s="13">
        <v>370500</v>
      </c>
      <c r="H103" s="15">
        <v>608100</v>
      </c>
      <c r="I103" s="15">
        <v>505600</v>
      </c>
      <c r="J103" s="15">
        <v>562800</v>
      </c>
      <c r="K103" s="15">
        <v>321444</v>
      </c>
      <c r="L103" s="15">
        <v>301155</v>
      </c>
      <c r="M103" s="15">
        <v>298811</v>
      </c>
    </row>
    <row r="104" spans="1:13">
      <c r="A104" s="13" t="s">
        <v>310</v>
      </c>
      <c r="B104" s="13">
        <v>45620</v>
      </c>
      <c r="C104" s="13">
        <v>40800</v>
      </c>
      <c r="D104" s="13">
        <v>29700</v>
      </c>
      <c r="E104" s="13">
        <v>120100</v>
      </c>
      <c r="F104" s="13">
        <v>129900</v>
      </c>
      <c r="G104" s="13">
        <v>151100</v>
      </c>
      <c r="H104" s="15">
        <v>192300</v>
      </c>
      <c r="I104" s="15">
        <v>73830</v>
      </c>
      <c r="J104" s="15">
        <v>149700</v>
      </c>
      <c r="K104" s="15">
        <v>91130</v>
      </c>
      <c r="L104" s="15">
        <v>204500</v>
      </c>
      <c r="M104" s="15">
        <v>97220</v>
      </c>
    </row>
    <row r="105" spans="1:13">
      <c r="A105" s="13" t="s">
        <v>311</v>
      </c>
      <c r="B105" s="13">
        <v>222300</v>
      </c>
      <c r="C105" s="13">
        <v>253200</v>
      </c>
      <c r="D105" s="13">
        <v>343900</v>
      </c>
      <c r="E105" s="13">
        <v>180500</v>
      </c>
      <c r="F105" s="13">
        <v>149200</v>
      </c>
      <c r="G105" s="13">
        <v>154500</v>
      </c>
      <c r="H105" s="14">
        <v>222300</v>
      </c>
      <c r="I105" s="14">
        <v>253200</v>
      </c>
      <c r="J105" s="14">
        <v>343900</v>
      </c>
      <c r="K105" s="14">
        <v>180500</v>
      </c>
      <c r="L105" s="14">
        <v>149200</v>
      </c>
      <c r="M105" s="14">
        <v>154500</v>
      </c>
    </row>
    <row r="106" spans="1:13">
      <c r="A106" s="13" t="s">
        <v>312</v>
      </c>
      <c r="B106" s="13">
        <v>537323</v>
      </c>
      <c r="C106" s="13">
        <v>529410</v>
      </c>
      <c r="D106" s="13">
        <v>565332</v>
      </c>
      <c r="E106" s="13">
        <v>163700</v>
      </c>
      <c r="F106" s="13">
        <v>142300</v>
      </c>
      <c r="G106" s="13">
        <v>163800</v>
      </c>
      <c r="H106" s="15">
        <v>155500</v>
      </c>
      <c r="I106" s="15">
        <v>237400</v>
      </c>
      <c r="J106" s="15">
        <v>177400</v>
      </c>
      <c r="K106" s="15">
        <v>622600</v>
      </c>
      <c r="L106" s="15">
        <v>549400</v>
      </c>
      <c r="M106" s="15">
        <v>578900</v>
      </c>
    </row>
    <row r="107" spans="1:13">
      <c r="A107" s="13" t="s">
        <v>313</v>
      </c>
      <c r="B107" s="13">
        <v>886252</v>
      </c>
      <c r="C107" s="13">
        <v>866330</v>
      </c>
      <c r="D107" s="13">
        <v>658938</v>
      </c>
      <c r="E107" s="13">
        <v>122400</v>
      </c>
      <c r="F107" s="13">
        <v>101100</v>
      </c>
      <c r="G107" s="13">
        <v>99240</v>
      </c>
      <c r="H107" s="15">
        <v>705100</v>
      </c>
      <c r="I107" s="15">
        <v>712700</v>
      </c>
      <c r="J107" s="15">
        <v>631000</v>
      </c>
      <c r="K107" s="15">
        <v>1019000</v>
      </c>
      <c r="L107" s="15">
        <v>1298000</v>
      </c>
      <c r="M107" s="15">
        <v>1149000</v>
      </c>
    </row>
    <row r="108" spans="1:13">
      <c r="A108" s="13" t="s">
        <v>314</v>
      </c>
      <c r="B108" s="13">
        <v>1371000</v>
      </c>
      <c r="C108" s="13">
        <v>1544000</v>
      </c>
      <c r="D108" s="13">
        <v>1612000</v>
      </c>
      <c r="E108" s="13">
        <v>736600</v>
      </c>
      <c r="F108" s="13">
        <v>832800</v>
      </c>
      <c r="G108" s="13">
        <v>657700</v>
      </c>
      <c r="H108" s="14">
        <v>1371000</v>
      </c>
      <c r="I108" s="14">
        <v>1544000</v>
      </c>
      <c r="J108" s="14">
        <v>1612000</v>
      </c>
      <c r="K108" s="14">
        <v>736600</v>
      </c>
      <c r="L108" s="14">
        <v>832800</v>
      </c>
      <c r="M108" s="14">
        <v>657700</v>
      </c>
    </row>
    <row r="109" spans="1:13">
      <c r="A109" s="13" t="s">
        <v>315</v>
      </c>
      <c r="B109" s="13">
        <v>206400</v>
      </c>
      <c r="C109" s="13">
        <v>236100</v>
      </c>
      <c r="D109" s="13">
        <v>206500</v>
      </c>
      <c r="E109" s="13">
        <v>35400</v>
      </c>
      <c r="F109" s="13">
        <v>65780</v>
      </c>
      <c r="G109" s="13">
        <v>51660</v>
      </c>
      <c r="H109" s="14">
        <v>206400</v>
      </c>
      <c r="I109" s="14">
        <v>236100</v>
      </c>
      <c r="J109" s="14">
        <v>206500</v>
      </c>
      <c r="K109" s="14">
        <v>35400</v>
      </c>
      <c r="L109" s="14">
        <v>65780</v>
      </c>
      <c r="M109" s="14">
        <v>5166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3"/>
  <sheetViews>
    <sheetView zoomScale="130" zoomScaleNormal="130" topLeftCell="A49" workbookViewId="0">
      <selection activeCell="B64" sqref="B64"/>
    </sheetView>
  </sheetViews>
  <sheetFormatPr defaultColWidth="8.88888888888889" defaultRowHeight="14.4"/>
  <cols>
    <col min="1" max="1" width="12.3333333333333" style="3" customWidth="1"/>
    <col min="2" max="4" width="14.3333333333333" style="3"/>
    <col min="5" max="5" width="12.8888888888889" style="3"/>
    <col min="6" max="8" width="11.7777777777778" style="3"/>
    <col min="9" max="9" width="12.8888888888889" style="3"/>
    <col min="10" max="12" width="11.7777777777778" style="3"/>
    <col min="13" max="13" width="12.8888888888889" style="3"/>
    <col min="14" max="16" width="11.7777777777778" style="3"/>
    <col min="17" max="17" width="12.8888888888889" style="3"/>
    <col min="18" max="16384" width="8.88888888888889" style="3"/>
  </cols>
  <sheetData>
    <row r="1" spans="1:5">
      <c r="A1" s="3" t="s">
        <v>316</v>
      </c>
    </row>
    <row r="2" spans="1:5">
      <c r="A2" s="3" t="s">
        <v>316</v>
      </c>
      <c r="B2" s="4" t="s">
        <v>317</v>
      </c>
      <c r="C2" s="4" t="s">
        <v>318</v>
      </c>
      <c r="D2" s="4" t="s">
        <v>319</v>
      </c>
      <c r="E2" s="3" t="s">
        <v>320</v>
      </c>
    </row>
    <row r="3" spans="1:5">
      <c r="A3" s="3" t="s">
        <v>209</v>
      </c>
    </row>
    <row r="4" s="2" customFormat="1" spans="1:5">
      <c r="A4" s="2" t="s">
        <v>321</v>
      </c>
      <c r="B4" s="5">
        <v>0.249185</v>
      </c>
      <c r="C4" s="6">
        <v>3.997017</v>
      </c>
      <c r="D4" s="6">
        <v>19.737273</v>
      </c>
      <c r="E4" s="2">
        <v>3.997017</v>
      </c>
    </row>
    <row r="5" s="2" customFormat="1" spans="1:5">
      <c r="A5" s="2" t="s">
        <v>322</v>
      </c>
      <c r="B5" s="5">
        <v>2.022177667</v>
      </c>
      <c r="C5" s="6">
        <v>0.604001</v>
      </c>
      <c r="D5" s="6">
        <v>9.896666667</v>
      </c>
      <c r="E5" s="2">
        <v>22.47271533</v>
      </c>
    </row>
    <row r="6" s="2" customFormat="1" spans="1:5">
      <c r="A6" s="2" t="s">
        <v>19</v>
      </c>
      <c r="B6" s="5">
        <v>13.680392</v>
      </c>
      <c r="C6" s="6">
        <v>6.140382333</v>
      </c>
      <c r="D6" s="6">
        <v>5.103632333</v>
      </c>
      <c r="E6" s="2">
        <v>97.28507233</v>
      </c>
    </row>
    <row r="7" s="2" customFormat="1" spans="1:5">
      <c r="A7" s="2" t="s">
        <v>4</v>
      </c>
      <c r="B7" s="5">
        <v>493.9538527</v>
      </c>
      <c r="C7" s="6">
        <v>84.69479133</v>
      </c>
      <c r="D7" s="6">
        <v>1.358453667</v>
      </c>
      <c r="E7" s="2">
        <v>139.9255397</v>
      </c>
    </row>
    <row r="8" s="2" customFormat="1" spans="1:5">
      <c r="A8" s="2" t="s">
        <v>323</v>
      </c>
      <c r="B8" s="5">
        <v>0.734063333</v>
      </c>
      <c r="C8" s="6">
        <v>5.997048667</v>
      </c>
      <c r="D8" s="6">
        <v>136.732849</v>
      </c>
      <c r="E8" s="2">
        <v>0.378097</v>
      </c>
    </row>
    <row r="9" s="2" customFormat="1" spans="1:5">
      <c r="A9" s="2" t="s">
        <v>324</v>
      </c>
      <c r="B9" s="5">
        <v>9.936108</v>
      </c>
      <c r="C9" s="6">
        <v>1.890027</v>
      </c>
      <c r="D9" s="6">
        <v>13.5</v>
      </c>
      <c r="E9" s="2">
        <v>5.764389667</v>
      </c>
    </row>
    <row r="10" s="2" customFormat="1" spans="1:5">
      <c r="A10" s="2" t="s">
        <v>325</v>
      </c>
      <c r="B10" s="5">
        <v>0.162415333</v>
      </c>
      <c r="C10" s="6">
        <v>1.052090333</v>
      </c>
      <c r="D10" s="6">
        <v>4.683147333</v>
      </c>
      <c r="E10" s="2">
        <v>0.750382</v>
      </c>
    </row>
    <row r="11" s="2" customFormat="1" spans="1:5">
      <c r="A11" s="2" t="s">
        <v>7</v>
      </c>
      <c r="B11" s="5">
        <v>157.862127</v>
      </c>
      <c r="C11" s="6">
        <v>56.452714</v>
      </c>
      <c r="D11" s="6">
        <v>17.84806033</v>
      </c>
      <c r="E11" s="2">
        <v>153.464076</v>
      </c>
    </row>
    <row r="12" s="2" customFormat="1" spans="1:5">
      <c r="A12" s="2" t="s">
        <v>326</v>
      </c>
      <c r="B12" s="5">
        <v>60.912295</v>
      </c>
      <c r="C12" s="6">
        <v>21.02141467</v>
      </c>
      <c r="D12" s="6">
        <v>0.648999667</v>
      </c>
      <c r="E12" s="2">
        <v>91.08900333</v>
      </c>
    </row>
    <row r="13" s="2" customFormat="1" spans="1:5">
      <c r="A13" s="2" t="s">
        <v>10</v>
      </c>
      <c r="B13" s="5">
        <v>95.06863133</v>
      </c>
      <c r="C13" s="6">
        <v>27.56854767</v>
      </c>
      <c r="D13" s="6">
        <v>24.76</v>
      </c>
      <c r="E13" s="2">
        <v>22.76967633</v>
      </c>
    </row>
    <row r="14" s="2" customFormat="1" spans="1:5">
      <c r="A14" s="2" t="s">
        <v>327</v>
      </c>
      <c r="B14" s="5">
        <v>63.241384</v>
      </c>
      <c r="C14" s="6">
        <v>19.22245633</v>
      </c>
      <c r="D14" s="6">
        <v>39.81666667</v>
      </c>
      <c r="E14" s="2">
        <v>98.41521367</v>
      </c>
    </row>
    <row r="15" s="2" customFormat="1" spans="1:5">
      <c r="A15" s="2" t="s">
        <v>328</v>
      </c>
      <c r="B15" s="5">
        <v>3.247796667</v>
      </c>
      <c r="C15" s="6">
        <v>0.700563333</v>
      </c>
      <c r="D15" s="6">
        <v>37.24542667</v>
      </c>
      <c r="E15" s="2">
        <v>3.369490667</v>
      </c>
    </row>
    <row r="16" s="2" customFormat="1" spans="1:5">
      <c r="A16" s="2" t="s">
        <v>329</v>
      </c>
      <c r="B16" s="5">
        <v>0.863337</v>
      </c>
      <c r="C16" s="6">
        <v>9.829260667</v>
      </c>
      <c r="D16" s="6">
        <v>3.386444</v>
      </c>
      <c r="E16" s="2">
        <v>9.829260667</v>
      </c>
    </row>
    <row r="17" s="3" customFormat="1" spans="1:5">
      <c r="A17" s="3" t="s">
        <v>330</v>
      </c>
      <c r="B17" s="5">
        <v>56.99</v>
      </c>
      <c r="C17" s="6">
        <v>450.02</v>
      </c>
      <c r="D17" s="6">
        <v>314.4333333</v>
      </c>
      <c r="E17" s="2">
        <v>43.28</v>
      </c>
    </row>
    <row r="18" spans="1:5">
      <c r="A18" s="3" t="s">
        <v>241</v>
      </c>
      <c r="B18" s="5"/>
      <c r="C18" s="6"/>
      <c r="D18" s="6"/>
      <c r="E18" s="2"/>
    </row>
    <row r="19" spans="1:5">
      <c r="A19" s="3" t="s">
        <v>331</v>
      </c>
      <c r="B19" s="5">
        <v>26.32</v>
      </c>
      <c r="C19" s="6">
        <v>5.49</v>
      </c>
      <c r="D19" s="6">
        <v>0.753333333</v>
      </c>
      <c r="E19" s="2">
        <v>0.35</v>
      </c>
    </row>
    <row r="20" spans="1:5">
      <c r="A20" s="3" t="s">
        <v>332</v>
      </c>
      <c r="B20" s="5">
        <v>0.733333333</v>
      </c>
      <c r="C20" s="6">
        <v>6</v>
      </c>
      <c r="D20" s="6">
        <v>12.94</v>
      </c>
      <c r="E20" s="2">
        <v>0.376666667</v>
      </c>
    </row>
    <row r="21" spans="1:5">
      <c r="A21" s="3" t="s">
        <v>325</v>
      </c>
      <c r="B21" s="5">
        <v>0.22</v>
      </c>
      <c r="C21" s="6">
        <v>0.163333333</v>
      </c>
      <c r="D21" s="6">
        <v>1.05</v>
      </c>
      <c r="E21" s="2">
        <v>0.75</v>
      </c>
    </row>
    <row r="22" spans="1:5">
      <c r="A22" s="3" t="s">
        <v>333</v>
      </c>
      <c r="B22" s="5">
        <v>0.21</v>
      </c>
      <c r="C22" s="6">
        <v>9.39</v>
      </c>
      <c r="D22" s="6">
        <v>15.43333333</v>
      </c>
      <c r="E22" s="2">
        <v>0.79</v>
      </c>
    </row>
    <row r="23" spans="1:5">
      <c r="A23" s="3" t="s">
        <v>334</v>
      </c>
      <c r="B23" s="5">
        <v>10.77666667</v>
      </c>
      <c r="C23" s="6">
        <v>16.99666667</v>
      </c>
      <c r="D23" s="6">
        <v>19.66333333</v>
      </c>
      <c r="E23" s="2">
        <v>0.963333333</v>
      </c>
    </row>
    <row r="24" spans="1:5">
      <c r="A24" s="3" t="s">
        <v>335</v>
      </c>
      <c r="B24" s="5">
        <v>24.98666667</v>
      </c>
      <c r="C24" s="6">
        <v>25.48</v>
      </c>
      <c r="D24" s="6">
        <v>33.72333333</v>
      </c>
      <c r="E24" s="2">
        <v>1.283333333</v>
      </c>
    </row>
    <row r="25" spans="1:5">
      <c r="A25" s="3" t="s">
        <v>336</v>
      </c>
      <c r="B25" s="5">
        <v>0.356666667</v>
      </c>
      <c r="C25" s="6">
        <v>0.033333333</v>
      </c>
      <c r="D25" s="6">
        <v>4.416666667</v>
      </c>
      <c r="E25" s="2">
        <v>1.096666667</v>
      </c>
    </row>
    <row r="26" spans="1:5">
      <c r="A26" s="3" t="s">
        <v>337</v>
      </c>
      <c r="B26" s="5">
        <v>20.87333333</v>
      </c>
      <c r="C26" s="6">
        <v>3.366666667</v>
      </c>
      <c r="D26" s="6">
        <v>1.343333333</v>
      </c>
      <c r="E26" s="2">
        <v>2.27</v>
      </c>
    </row>
    <row r="27" spans="1:5">
      <c r="A27" s="3" t="s">
        <v>338</v>
      </c>
      <c r="B27" s="5">
        <v>3.48</v>
      </c>
      <c r="C27" s="6">
        <v>1.983333333</v>
      </c>
      <c r="D27" s="6">
        <v>18.3</v>
      </c>
      <c r="E27" s="2">
        <v>8.72</v>
      </c>
    </row>
    <row r="28" spans="1:5">
      <c r="A28" s="3" t="s">
        <v>339</v>
      </c>
      <c r="B28" s="5">
        <v>10.36666667</v>
      </c>
      <c r="C28" s="6">
        <v>68.63666667</v>
      </c>
      <c r="D28" s="6">
        <v>68.66333333</v>
      </c>
      <c r="E28" s="2">
        <v>8.396666667</v>
      </c>
    </row>
    <row r="29" spans="1:5">
      <c r="A29" s="3" t="s">
        <v>340</v>
      </c>
      <c r="B29" s="5">
        <v>10.07333333</v>
      </c>
      <c r="C29" s="6">
        <v>4.893333333</v>
      </c>
      <c r="D29" s="6">
        <v>18.86333333</v>
      </c>
      <c r="E29" s="2">
        <v>37.75333333</v>
      </c>
    </row>
    <row r="30" spans="1:5">
      <c r="A30" s="3" t="s">
        <v>341</v>
      </c>
      <c r="B30" s="5">
        <v>1.363333333</v>
      </c>
      <c r="C30" s="6">
        <v>1.166666667</v>
      </c>
      <c r="D30" s="6">
        <v>3.02</v>
      </c>
      <c r="E30" s="2">
        <v>18.66333333</v>
      </c>
    </row>
    <row r="31" spans="1:5">
      <c r="A31" s="3" t="s">
        <v>342</v>
      </c>
      <c r="B31" s="5">
        <v>3.226666667</v>
      </c>
      <c r="C31" s="6">
        <v>1.656666667</v>
      </c>
      <c r="D31" s="6">
        <v>43.98333333</v>
      </c>
      <c r="E31" s="2">
        <v>22.75666667</v>
      </c>
    </row>
    <row r="32" spans="1:5">
      <c r="A32" s="3" t="s">
        <v>330</v>
      </c>
      <c r="B32" s="5">
        <v>56.99</v>
      </c>
      <c r="C32" s="6">
        <v>450.02</v>
      </c>
      <c r="D32" s="6">
        <v>314.4333333</v>
      </c>
      <c r="E32" s="2">
        <v>43.28</v>
      </c>
    </row>
    <row r="33" spans="1:17">
      <c r="A33" s="3" t="s">
        <v>343</v>
      </c>
      <c r="B33" s="5">
        <v>7.43</v>
      </c>
      <c r="C33" s="6">
        <v>3.846666667</v>
      </c>
      <c r="D33" s="6">
        <v>22.43666667</v>
      </c>
      <c r="E33" s="2">
        <v>37.64333333</v>
      </c>
    </row>
    <row r="34" spans="1:17">
      <c r="A34" s="3" t="s">
        <v>344</v>
      </c>
      <c r="B34" s="5">
        <v>3.303333333</v>
      </c>
      <c r="C34" s="6">
        <v>6.19</v>
      </c>
      <c r="D34" s="6">
        <v>51.36666667</v>
      </c>
      <c r="E34" s="2">
        <v>62.19</v>
      </c>
    </row>
    <row r="35" spans="1:17">
      <c r="A35" s="3" t="s">
        <v>22</v>
      </c>
      <c r="B35" s="5">
        <v>1.193333333</v>
      </c>
      <c r="C35" s="6">
        <v>0.756666667</v>
      </c>
      <c r="D35" s="6">
        <v>0.416666667</v>
      </c>
      <c r="E35" s="2">
        <v>129.9033333</v>
      </c>
    </row>
    <row r="36" spans="1:17">
      <c r="A36" s="3" t="s">
        <v>19</v>
      </c>
      <c r="B36" s="5">
        <v>11.25333333</v>
      </c>
      <c r="C36" s="6">
        <v>14.01</v>
      </c>
      <c r="D36" s="6">
        <v>69.23666667</v>
      </c>
      <c r="E36" s="2">
        <v>554.5933333</v>
      </c>
    </row>
    <row r="37" spans="1:17">
      <c r="A37" s="3" t="s">
        <v>345</v>
      </c>
      <c r="B37" s="5">
        <v>71.53666667</v>
      </c>
      <c r="C37" s="6">
        <v>56.85666667</v>
      </c>
      <c r="D37" s="6">
        <v>60.85333333</v>
      </c>
      <c r="E37" s="2">
        <v>6445.396667</v>
      </c>
    </row>
    <row r="38" spans="1:17">
      <c r="A38" s="3" t="s">
        <v>263</v>
      </c>
      <c r="E38" s="5"/>
      <c r="I38" s="6"/>
      <c r="M38" s="6"/>
      <c r="Q38" s="2"/>
    </row>
    <row r="39" ht="15.6" spans="1:17">
      <c r="A39" s="7" t="s">
        <v>346</v>
      </c>
      <c r="B39" s="7">
        <v>0.276666667</v>
      </c>
      <c r="C39" s="7">
        <v>0.16</v>
      </c>
      <c r="D39" s="7">
        <v>0.766666667</v>
      </c>
      <c r="E39" s="8">
        <v>0.956666667</v>
      </c>
      <c r="I39" s="6"/>
      <c r="M39" s="6"/>
      <c r="Q39" s="2"/>
    </row>
    <row r="40" ht="15.6" spans="1:17">
      <c r="A40" s="7" t="s">
        <v>347</v>
      </c>
      <c r="B40" s="7">
        <v>1.77</v>
      </c>
      <c r="C40" s="7">
        <v>0.23</v>
      </c>
      <c r="D40" s="7">
        <v>9.473333333</v>
      </c>
      <c r="E40" s="8">
        <v>17.79666667</v>
      </c>
      <c r="I40" s="6"/>
      <c r="M40" s="6"/>
      <c r="Q40" s="2"/>
    </row>
    <row r="41" ht="15.6" spans="1:17">
      <c r="A41" s="9" t="s">
        <v>348</v>
      </c>
      <c r="B41" s="7">
        <v>6.75</v>
      </c>
      <c r="C41" s="7">
        <v>8.89</v>
      </c>
      <c r="D41" s="7">
        <v>99.95333333</v>
      </c>
      <c r="E41" s="8">
        <v>30.26666667</v>
      </c>
      <c r="I41" s="6"/>
      <c r="M41" s="6"/>
      <c r="Q41" s="2"/>
    </row>
    <row r="42" ht="15.6" spans="1:17">
      <c r="A42" s="9" t="s">
        <v>349</v>
      </c>
      <c r="B42" s="7">
        <v>0.006666667</v>
      </c>
      <c r="C42" s="7">
        <v>0.016666667</v>
      </c>
      <c r="D42" s="7">
        <v>5.183333333</v>
      </c>
      <c r="E42" s="8">
        <v>9.723333333</v>
      </c>
    </row>
    <row r="43" ht="15.6" spans="1:17">
      <c r="A43" s="9" t="s">
        <v>350</v>
      </c>
      <c r="B43" s="7">
        <v>0.05</v>
      </c>
      <c r="C43" s="7">
        <v>0.146666667</v>
      </c>
      <c r="D43" s="7">
        <v>16.66333333</v>
      </c>
      <c r="E43" s="8">
        <v>21.27666667</v>
      </c>
    </row>
    <row r="44" ht="15.6" spans="1:17">
      <c r="A44" s="9" t="s">
        <v>351</v>
      </c>
      <c r="B44" s="7">
        <v>0.006666667</v>
      </c>
      <c r="C44" s="7">
        <v>0.00579</v>
      </c>
      <c r="D44" s="7">
        <v>0.986666667</v>
      </c>
      <c r="E44" s="8">
        <v>3.25</v>
      </c>
    </row>
    <row r="45" ht="15.6" spans="1:17">
      <c r="A45" s="9" t="s">
        <v>352</v>
      </c>
      <c r="B45" s="7">
        <v>15.12</v>
      </c>
      <c r="C45" s="7">
        <v>16.44666667</v>
      </c>
      <c r="D45" s="7">
        <v>8.503333333</v>
      </c>
      <c r="E45" s="8">
        <v>8.156666667</v>
      </c>
    </row>
    <row r="46" ht="15.6" spans="1:17">
      <c r="A46" s="9" t="s">
        <v>353</v>
      </c>
      <c r="B46" s="7">
        <v>0.456666667</v>
      </c>
      <c r="C46" s="7">
        <v>0.103333333</v>
      </c>
      <c r="D46" s="7">
        <v>0.83</v>
      </c>
      <c r="E46" s="8">
        <v>5.183333333</v>
      </c>
    </row>
    <row r="47" ht="15.6" spans="1:17">
      <c r="A47" s="9" t="s">
        <v>354</v>
      </c>
      <c r="B47" s="7">
        <v>2.186666667</v>
      </c>
      <c r="C47" s="7">
        <v>14.9</v>
      </c>
      <c r="D47" s="7">
        <v>8.01</v>
      </c>
      <c r="E47" s="8">
        <v>0.383333333</v>
      </c>
    </row>
    <row r="48" ht="15.6" spans="1:17">
      <c r="A48" s="9" t="s">
        <v>355</v>
      </c>
      <c r="B48" s="7">
        <v>3.683333333</v>
      </c>
      <c r="C48" s="7">
        <v>9.666666667</v>
      </c>
      <c r="D48" s="7">
        <v>27.12</v>
      </c>
      <c r="E48" s="8">
        <v>14.62</v>
      </c>
    </row>
    <row r="49" ht="15.6" spans="1:5">
      <c r="A49" s="9" t="s">
        <v>356</v>
      </c>
      <c r="B49" s="7">
        <v>4.083333333</v>
      </c>
      <c r="C49" s="7">
        <v>3.173333333</v>
      </c>
      <c r="D49" s="7">
        <v>5.803333333</v>
      </c>
      <c r="E49" s="8">
        <v>16.41666667</v>
      </c>
    </row>
    <row r="50" ht="15.6" spans="1:5">
      <c r="A50" s="9" t="s">
        <v>357</v>
      </c>
      <c r="B50" s="7">
        <v>3.626666667</v>
      </c>
      <c r="C50" s="7">
        <v>11.38666667</v>
      </c>
      <c r="D50" s="7">
        <v>33.94</v>
      </c>
      <c r="E50" s="8">
        <v>25.99333333</v>
      </c>
    </row>
    <row r="51" ht="15.6" spans="1:5">
      <c r="A51" s="9" t="s">
        <v>358</v>
      </c>
      <c r="B51" s="7">
        <v>1.24</v>
      </c>
      <c r="C51" s="7">
        <v>0.24</v>
      </c>
      <c r="D51" s="7">
        <v>3.026666667</v>
      </c>
      <c r="E51" s="8">
        <v>8.726666667</v>
      </c>
    </row>
    <row r="52" ht="15.6" spans="1:5">
      <c r="A52" s="9" t="s">
        <v>359</v>
      </c>
      <c r="B52" s="7">
        <v>0.456666667</v>
      </c>
      <c r="C52" s="7">
        <v>0.103333333</v>
      </c>
      <c r="D52" s="7">
        <v>0.83</v>
      </c>
      <c r="E52" s="8">
        <v>5.183333333</v>
      </c>
    </row>
    <row r="53" ht="15.6" spans="1:5">
      <c r="A53" s="9" t="s">
        <v>360</v>
      </c>
      <c r="B53" s="7">
        <v>2.186666667</v>
      </c>
      <c r="C53" s="7">
        <v>14.9</v>
      </c>
      <c r="D53" s="7">
        <v>8.01</v>
      </c>
      <c r="E53" s="8">
        <v>0.383333333</v>
      </c>
    </row>
    <row r="54" ht="15.6" spans="1:5">
      <c r="A54" s="9" t="s">
        <v>361</v>
      </c>
      <c r="B54" s="7">
        <v>3.683333333</v>
      </c>
      <c r="C54" s="7">
        <v>9.666666667</v>
      </c>
      <c r="D54" s="7">
        <v>27.12</v>
      </c>
      <c r="E54" s="8">
        <v>14.62</v>
      </c>
    </row>
    <row r="55" ht="15.6" spans="1:5">
      <c r="A55" s="9" t="s">
        <v>362</v>
      </c>
      <c r="B55" s="7">
        <v>4.083333333</v>
      </c>
      <c r="C55" s="7">
        <v>3.173333333</v>
      </c>
      <c r="D55" s="7">
        <v>5.803333333</v>
      </c>
      <c r="E55" s="8">
        <v>16.41666667</v>
      </c>
    </row>
    <row r="56" ht="15.6" spans="1:5">
      <c r="A56" s="9" t="s">
        <v>363</v>
      </c>
      <c r="B56" s="7">
        <v>3.626666667</v>
      </c>
      <c r="C56" s="7">
        <v>11.38666667</v>
      </c>
      <c r="D56" s="7">
        <v>33.94</v>
      </c>
      <c r="E56" s="8">
        <v>25.99333333</v>
      </c>
    </row>
    <row r="57" ht="15.6" spans="1:5">
      <c r="A57" s="9" t="s">
        <v>364</v>
      </c>
      <c r="B57" s="7">
        <v>1.24</v>
      </c>
      <c r="C57" s="7">
        <v>0.24</v>
      </c>
      <c r="D57" s="7">
        <v>3.026666667</v>
      </c>
      <c r="E57" s="8">
        <v>8.726666667</v>
      </c>
    </row>
    <row r="58" ht="15.6" spans="1:5">
      <c r="A58" s="9" t="s">
        <v>365</v>
      </c>
      <c r="B58" s="7">
        <v>3.626666667</v>
      </c>
      <c r="C58" s="7">
        <v>11.38666667</v>
      </c>
      <c r="D58" s="7">
        <v>33.94</v>
      </c>
      <c r="E58" s="8">
        <v>25.99333333</v>
      </c>
    </row>
    <row r="59" ht="15.6" spans="1:5">
      <c r="A59" s="9" t="s">
        <v>366</v>
      </c>
      <c r="B59" s="7">
        <v>1.24</v>
      </c>
      <c r="C59" s="7">
        <v>0.24</v>
      </c>
      <c r="D59" s="7">
        <v>3.026666667</v>
      </c>
      <c r="E59" s="8">
        <v>8.726666667</v>
      </c>
    </row>
    <row r="60" ht="15.6" spans="1:5">
      <c r="A60" s="9" t="s">
        <v>367</v>
      </c>
      <c r="B60" s="7">
        <v>9.11</v>
      </c>
      <c r="C60" s="7">
        <v>19.91</v>
      </c>
      <c r="D60" s="7">
        <v>11.74333333</v>
      </c>
      <c r="E60" s="8">
        <v>15.53333333</v>
      </c>
    </row>
    <row r="61" ht="15.6" spans="1:5">
      <c r="A61" s="9" t="s">
        <v>368</v>
      </c>
      <c r="B61" s="7">
        <v>2.463333333</v>
      </c>
      <c r="C61" s="7">
        <v>1.65</v>
      </c>
      <c r="D61" s="7">
        <v>3.036666667</v>
      </c>
      <c r="E61" s="8">
        <v>8.86</v>
      </c>
    </row>
    <row r="62" ht="15.6" spans="1:5">
      <c r="A62" s="9" t="s">
        <v>369</v>
      </c>
      <c r="B62" s="7">
        <v>8.146666667</v>
      </c>
      <c r="C62" s="7">
        <v>11.55333333</v>
      </c>
      <c r="D62" s="7">
        <v>7.173333333</v>
      </c>
      <c r="E62" s="8">
        <v>3.326666667</v>
      </c>
    </row>
    <row r="63" ht="15.6" spans="1:5">
      <c r="A63" s="9" t="s">
        <v>370</v>
      </c>
      <c r="B63" s="7">
        <v>2.633333333</v>
      </c>
      <c r="C63" s="7">
        <v>3.49</v>
      </c>
      <c r="D63" s="7">
        <v>4.893333333</v>
      </c>
      <c r="E63" s="8">
        <v>0.993333333</v>
      </c>
    </row>
  </sheetData>
  <conditionalFormatting sqref="A17">
    <cfRule type="duplicateValues" dxfId="0" priority="1"/>
  </conditionalFormatting>
  <conditionalFormatting sqref="A19:A37">
    <cfRule type="duplicateValues" dxfId="0" priority="2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25"/>
  <sheetViews>
    <sheetView zoomScale="115" zoomScaleNormal="115" topLeftCell="A286" workbookViewId="0">
      <selection activeCell="B587" sqref="B587:B591"/>
    </sheetView>
  </sheetViews>
  <sheetFormatPr defaultColWidth="8.88888888888889" defaultRowHeight="14.4" outlineLevelCol="3"/>
  <cols>
    <col min="1" max="1" width="17.6666666666667" customWidth="1"/>
    <col min="2" max="2" width="18.3333333333333" customWidth="1"/>
  </cols>
  <sheetData>
    <row r="1" spans="1:4">
      <c r="A1" t="s">
        <v>371</v>
      </c>
    </row>
    <row r="2" spans="1:4">
      <c r="A2" t="s">
        <v>372</v>
      </c>
      <c r="B2" t="s">
        <v>373</v>
      </c>
      <c r="C2" t="s">
        <v>374</v>
      </c>
      <c r="D2" t="s">
        <v>375</v>
      </c>
    </row>
    <row r="3" spans="1:4">
      <c r="A3" t="s">
        <v>209</v>
      </c>
    </row>
    <row r="4" spans="1:4">
      <c r="A4" s="1" t="s">
        <v>107</v>
      </c>
      <c r="B4" s="1" t="s">
        <v>325</v>
      </c>
      <c r="C4" s="1">
        <v>0.922929012693207</v>
      </c>
      <c r="D4" s="1">
        <v>1.87969018148566e-5</v>
      </c>
    </row>
    <row r="5" spans="1:4">
      <c r="A5" s="1" t="s">
        <v>107</v>
      </c>
      <c r="B5" s="1" t="s">
        <v>323</v>
      </c>
      <c r="C5" s="1">
        <v>0.928846374007862</v>
      </c>
      <c r="D5" s="1">
        <v>1.27357322229044e-5</v>
      </c>
    </row>
    <row r="6" spans="1:4">
      <c r="A6" s="1" t="s">
        <v>107</v>
      </c>
      <c r="B6" s="1" t="s">
        <v>326</v>
      </c>
      <c r="C6" s="1">
        <v>-0.94170538769827</v>
      </c>
      <c r="D6" s="1">
        <v>4.80532755913609e-6</v>
      </c>
    </row>
    <row r="7" spans="1:4">
      <c r="A7" s="1" t="s">
        <v>107</v>
      </c>
      <c r="B7" s="1" t="s">
        <v>7</v>
      </c>
      <c r="C7" s="1">
        <v>-0.937937799979125</v>
      </c>
      <c r="D7" s="1">
        <v>6.53019103640965e-6</v>
      </c>
    </row>
    <row r="8" spans="1:4">
      <c r="A8" s="1" t="s">
        <v>107</v>
      </c>
      <c r="B8" s="1" t="s">
        <v>4</v>
      </c>
      <c r="C8" s="1">
        <v>-0.951449689940278</v>
      </c>
      <c r="D8" s="1">
        <v>1.95767333039206e-6</v>
      </c>
    </row>
    <row r="9" spans="1:4">
      <c r="A9" s="1" t="s">
        <v>119</v>
      </c>
      <c r="B9" s="1" t="s">
        <v>328</v>
      </c>
      <c r="C9" s="1">
        <v>0.901564700229896</v>
      </c>
      <c r="D9" s="1">
        <v>6.15729032619905e-5</v>
      </c>
    </row>
    <row r="10" spans="1:4">
      <c r="A10" s="1" t="s">
        <v>92</v>
      </c>
      <c r="B10" s="1" t="s">
        <v>322</v>
      </c>
      <c r="C10" s="1">
        <v>0.858685427691085</v>
      </c>
      <c r="D10" s="1">
        <v>0.000348383132036234</v>
      </c>
    </row>
    <row r="11" spans="1:4">
      <c r="A11" s="1" t="s">
        <v>117</v>
      </c>
      <c r="B11" s="1" t="s">
        <v>329</v>
      </c>
      <c r="C11" s="1">
        <v>0.857318787353257</v>
      </c>
      <c r="D11" s="1">
        <v>0.00036467921980678</v>
      </c>
    </row>
    <row r="12" spans="1:4">
      <c r="A12" s="1" t="s">
        <v>172</v>
      </c>
      <c r="B12" s="1" t="s">
        <v>323</v>
      </c>
      <c r="C12" s="1">
        <v>-0.871878167602374</v>
      </c>
      <c r="D12" s="1">
        <v>0.00021842380265214</v>
      </c>
    </row>
    <row r="13" spans="1:4">
      <c r="A13" s="1" t="s">
        <v>172</v>
      </c>
      <c r="B13" s="1" t="s">
        <v>19</v>
      </c>
      <c r="C13" s="1">
        <v>0.88031051345626</v>
      </c>
      <c r="D13" s="1">
        <v>0.000157713214417026</v>
      </c>
    </row>
    <row r="14" spans="1:4">
      <c r="A14" s="1" t="s">
        <v>111</v>
      </c>
      <c r="B14" s="1" t="s">
        <v>322</v>
      </c>
      <c r="C14" s="1">
        <v>0.89755177075745</v>
      </c>
      <c r="D14" s="1">
        <v>7.46685969115664e-5</v>
      </c>
    </row>
    <row r="15" spans="1:4">
      <c r="A15" s="1" t="s">
        <v>71</v>
      </c>
      <c r="B15" s="1" t="s">
        <v>321</v>
      </c>
      <c r="C15" s="1">
        <v>0.853867038161865</v>
      </c>
      <c r="D15" s="1">
        <v>0.000408484224242653</v>
      </c>
    </row>
    <row r="16" spans="1:4">
      <c r="A16" s="1" t="s">
        <v>71</v>
      </c>
      <c r="B16" s="1" t="s">
        <v>10</v>
      </c>
      <c r="C16" s="1">
        <v>-0.910785290884327</v>
      </c>
      <c r="D16" s="1">
        <v>3.82593710685188e-5</v>
      </c>
    </row>
    <row r="17" spans="1:4">
      <c r="A17" s="1" t="s">
        <v>91</v>
      </c>
      <c r="B17" s="1" t="s">
        <v>325</v>
      </c>
      <c r="C17" s="1">
        <v>0.919469004751104</v>
      </c>
      <c r="D17" s="1">
        <v>2.32736969839376e-5</v>
      </c>
    </row>
    <row r="18" spans="1:4">
      <c r="A18" s="1" t="s">
        <v>91</v>
      </c>
      <c r="B18" s="1" t="s">
        <v>323</v>
      </c>
      <c r="C18" s="1">
        <v>0.936473504281648</v>
      </c>
      <c r="D18" s="1">
        <v>7.31945537783169e-6</v>
      </c>
    </row>
    <row r="19" spans="1:4">
      <c r="A19" s="1" t="s">
        <v>91</v>
      </c>
      <c r="B19" s="1" t="s">
        <v>326</v>
      </c>
      <c r="C19" s="1">
        <v>-0.949493354295012</v>
      </c>
      <c r="D19" s="1">
        <v>2.37727604930979e-6</v>
      </c>
    </row>
    <row r="20" spans="1:4">
      <c r="A20" s="1" t="s">
        <v>91</v>
      </c>
      <c r="B20" s="1" t="s">
        <v>7</v>
      </c>
      <c r="C20" s="1">
        <v>-0.936941947209845</v>
      </c>
      <c r="D20" s="1">
        <v>7.0591834749229e-6</v>
      </c>
    </row>
    <row r="21" spans="1:4">
      <c r="A21" s="1" t="s">
        <v>91</v>
      </c>
      <c r="B21" s="1" t="s">
        <v>4</v>
      </c>
      <c r="C21" s="1">
        <v>-0.948642345489059</v>
      </c>
      <c r="D21" s="1">
        <v>2.58068354248133e-6</v>
      </c>
    </row>
    <row r="22" spans="1:4">
      <c r="A22" s="1" t="s">
        <v>95</v>
      </c>
      <c r="B22" s="1" t="s">
        <v>321</v>
      </c>
      <c r="C22" s="1">
        <v>0.862221066834924</v>
      </c>
      <c r="D22" s="1">
        <v>0.000308843303263142</v>
      </c>
    </row>
    <row r="23" spans="1:4">
      <c r="A23" s="1" t="s">
        <v>66</v>
      </c>
      <c r="B23" s="1" t="s">
        <v>321</v>
      </c>
      <c r="C23" s="1">
        <v>0.861794500547997</v>
      </c>
      <c r="D23" s="1">
        <v>0.000313418745925962</v>
      </c>
    </row>
    <row r="24" spans="1:4">
      <c r="A24" s="1" t="s">
        <v>66</v>
      </c>
      <c r="B24" s="1" t="s">
        <v>10</v>
      </c>
      <c r="C24" s="1">
        <v>-0.888725588651183</v>
      </c>
      <c r="D24" s="1">
        <v>0.000111156309640877</v>
      </c>
    </row>
    <row r="25" spans="1:4">
      <c r="A25" s="1" t="s">
        <v>140</v>
      </c>
      <c r="B25" s="1" t="s">
        <v>328</v>
      </c>
      <c r="C25" s="1">
        <v>0.896243969985438</v>
      </c>
      <c r="D25" s="1">
        <v>7.93774863077689e-5</v>
      </c>
    </row>
    <row r="26" spans="1:4">
      <c r="A26" s="1" t="s">
        <v>140</v>
      </c>
      <c r="B26" s="1" t="s">
        <v>326</v>
      </c>
      <c r="C26" s="1">
        <v>-0.853151880197053</v>
      </c>
      <c r="D26" s="1">
        <v>0.000418050089016415</v>
      </c>
    </row>
    <row r="27" spans="1:4">
      <c r="A27" s="1" t="s">
        <v>206</v>
      </c>
      <c r="B27" s="1" t="s">
        <v>10</v>
      </c>
      <c r="C27" s="1">
        <v>0.866787184562485</v>
      </c>
      <c r="D27" s="1">
        <v>0.000263049634407285</v>
      </c>
    </row>
    <row r="28" spans="1:4">
      <c r="A28" s="1" t="s">
        <v>94</v>
      </c>
      <c r="B28" s="1" t="s">
        <v>321</v>
      </c>
      <c r="C28" s="1">
        <v>0.901138723499979</v>
      </c>
      <c r="D28" s="1">
        <v>6.2870375315588e-5</v>
      </c>
    </row>
    <row r="29" spans="1:4">
      <c r="A29" s="1" t="s">
        <v>94</v>
      </c>
      <c r="B29" s="1" t="s">
        <v>10</v>
      </c>
      <c r="C29" s="1">
        <v>-0.884486557770753</v>
      </c>
      <c r="D29" s="1">
        <v>0.000133019176257726</v>
      </c>
    </row>
    <row r="30" spans="1:4">
      <c r="A30" s="1" t="s">
        <v>171</v>
      </c>
      <c r="B30" s="1" t="s">
        <v>322</v>
      </c>
      <c r="C30" s="1">
        <v>-0.879928180437562</v>
      </c>
      <c r="D30" s="1">
        <v>0.000160141402404742</v>
      </c>
    </row>
    <row r="31" spans="1:4">
      <c r="A31" s="1" t="s">
        <v>116</v>
      </c>
      <c r="B31" s="1" t="s">
        <v>325</v>
      </c>
      <c r="C31" s="1">
        <v>0.898375874844065</v>
      </c>
      <c r="D31" s="1">
        <v>7.18158498656082e-5</v>
      </c>
    </row>
    <row r="32" spans="1:4">
      <c r="A32" s="1" t="s">
        <v>116</v>
      </c>
      <c r="B32" s="1" t="s">
        <v>323</v>
      </c>
      <c r="C32" s="1">
        <v>0.885106711036389</v>
      </c>
      <c r="D32" s="1">
        <v>0.000129626647267251</v>
      </c>
    </row>
    <row r="33" spans="1:4">
      <c r="A33" s="1" t="s">
        <v>116</v>
      </c>
      <c r="B33" s="1" t="s">
        <v>7</v>
      </c>
      <c r="C33" s="1">
        <v>-0.888483707313105</v>
      </c>
      <c r="D33" s="1">
        <v>0.000112322411024313</v>
      </c>
    </row>
    <row r="34" spans="1:4">
      <c r="A34" s="1" t="s">
        <v>88</v>
      </c>
      <c r="B34" s="1" t="s">
        <v>321</v>
      </c>
      <c r="C34" s="1">
        <v>0.915160293082015</v>
      </c>
      <c r="D34" s="1">
        <v>2.99796191976754e-5</v>
      </c>
    </row>
    <row r="35" spans="1:4">
      <c r="A35" s="1" t="s">
        <v>88</v>
      </c>
      <c r="B35" s="1" t="s">
        <v>329</v>
      </c>
      <c r="C35" s="1">
        <v>0.854939020517302</v>
      </c>
      <c r="D35" s="1">
        <v>0.000394465016586438</v>
      </c>
    </row>
    <row r="36" spans="1:4">
      <c r="A36" s="1" t="s">
        <v>88</v>
      </c>
      <c r="B36" s="1" t="s">
        <v>10</v>
      </c>
      <c r="C36" s="1">
        <v>-0.960348874014894</v>
      </c>
      <c r="D36" s="1">
        <v>7.22119498362222e-7</v>
      </c>
    </row>
    <row r="37" spans="1:4">
      <c r="A37" s="1" t="s">
        <v>173</v>
      </c>
      <c r="B37" s="1" t="s">
        <v>19</v>
      </c>
      <c r="C37" s="1">
        <v>0.85438789059894</v>
      </c>
      <c r="D37" s="1">
        <v>0.000401625079526676</v>
      </c>
    </row>
    <row r="38" spans="1:4">
      <c r="A38" s="1" t="s">
        <v>173</v>
      </c>
      <c r="B38" s="1" t="s">
        <v>327</v>
      </c>
      <c r="C38" s="1">
        <v>0.864573349051906</v>
      </c>
      <c r="D38" s="1">
        <v>0.000284537934178696</v>
      </c>
    </row>
    <row r="39" spans="1:4">
      <c r="A39" s="1" t="s">
        <v>169</v>
      </c>
      <c r="B39" s="1" t="s">
        <v>19</v>
      </c>
      <c r="C39" s="1">
        <v>0.920868560366896</v>
      </c>
      <c r="D39" s="1">
        <v>2.13717481614897e-5</v>
      </c>
    </row>
    <row r="40" spans="1:4">
      <c r="A40" s="1" t="s">
        <v>169</v>
      </c>
      <c r="B40" s="1" t="s">
        <v>327</v>
      </c>
      <c r="C40" s="1">
        <v>0.865731733691915</v>
      </c>
      <c r="D40" s="1">
        <v>0.000273130318480317</v>
      </c>
    </row>
    <row r="41" spans="1:4">
      <c r="A41" s="1" t="s">
        <v>177</v>
      </c>
      <c r="B41" s="1" t="s">
        <v>328</v>
      </c>
      <c r="C41" s="1">
        <v>-0.865224053119852</v>
      </c>
      <c r="D41" s="1">
        <v>0.000278085147910731</v>
      </c>
    </row>
    <row r="42" spans="1:4">
      <c r="A42" s="1" t="s">
        <v>137</v>
      </c>
      <c r="B42" s="1" t="s">
        <v>19</v>
      </c>
      <c r="C42" s="1">
        <v>-0.937938921200035</v>
      </c>
      <c r="D42" s="1">
        <v>6.52961367921093e-6</v>
      </c>
    </row>
    <row r="43" spans="1:4">
      <c r="A43" s="1" t="s">
        <v>137</v>
      </c>
      <c r="B43" s="1" t="s">
        <v>327</v>
      </c>
      <c r="C43" s="1">
        <v>-0.864165967539539</v>
      </c>
      <c r="D43" s="1">
        <v>0.000288636755803403</v>
      </c>
    </row>
    <row r="44" spans="1:4">
      <c r="A44" s="1" t="s">
        <v>85</v>
      </c>
      <c r="B44" s="1" t="s">
        <v>321</v>
      </c>
      <c r="C44" s="1">
        <v>0.854426180342455</v>
      </c>
      <c r="D44" s="1">
        <v>0.000401124394187203</v>
      </c>
    </row>
    <row r="45" spans="1:4">
      <c r="A45" s="1" t="s">
        <v>87</v>
      </c>
      <c r="B45" s="1" t="s">
        <v>329</v>
      </c>
      <c r="C45" s="1">
        <v>0.896204427549236</v>
      </c>
      <c r="D45" s="1">
        <v>7.9523403731275e-5</v>
      </c>
    </row>
    <row r="46" spans="1:4">
      <c r="A46" s="1" t="s">
        <v>84</v>
      </c>
      <c r="B46" s="1" t="s">
        <v>325</v>
      </c>
      <c r="C46" s="1">
        <v>0.859456847550248</v>
      </c>
      <c r="D46" s="1">
        <v>0.000339438129953221</v>
      </c>
    </row>
    <row r="47" spans="1:4">
      <c r="A47" s="1" t="s">
        <v>84</v>
      </c>
      <c r="B47" s="1" t="s">
        <v>321</v>
      </c>
      <c r="C47" s="1">
        <v>0.859948001030438</v>
      </c>
      <c r="D47" s="1">
        <v>0.000333836757564041</v>
      </c>
    </row>
    <row r="48" spans="1:4">
      <c r="A48" s="1" t="s">
        <v>84</v>
      </c>
      <c r="B48" s="1" t="s">
        <v>323</v>
      </c>
      <c r="C48" s="1">
        <v>0.851949258107029</v>
      </c>
      <c r="D48" s="1">
        <v>0.000434527687680855</v>
      </c>
    </row>
    <row r="49" spans="1:4">
      <c r="A49" s="1" t="s">
        <v>84</v>
      </c>
      <c r="B49" s="1" t="s">
        <v>326</v>
      </c>
      <c r="C49" s="1">
        <v>-0.892519329730399</v>
      </c>
      <c r="D49" s="1">
        <v>9.40749713297544e-5</v>
      </c>
    </row>
    <row r="50" spans="1:4">
      <c r="A50" s="1" t="s">
        <v>84</v>
      </c>
      <c r="B50" s="1" t="s">
        <v>7</v>
      </c>
      <c r="C50" s="1">
        <v>-0.879694435830029</v>
      </c>
      <c r="D50" s="1">
        <v>0.000161640239157668</v>
      </c>
    </row>
    <row r="51" spans="1:4">
      <c r="A51" s="1" t="s">
        <v>84</v>
      </c>
      <c r="B51" s="1" t="s">
        <v>4</v>
      </c>
      <c r="C51" s="1">
        <v>-0.93668302752821</v>
      </c>
      <c r="D51" s="1">
        <v>7.20212036415289e-6</v>
      </c>
    </row>
    <row r="52" spans="1:4">
      <c r="A52" s="1" t="s">
        <v>136</v>
      </c>
      <c r="B52" s="1" t="s">
        <v>19</v>
      </c>
      <c r="C52" s="1">
        <v>0.873387667665188</v>
      </c>
      <c r="D52" s="1">
        <v>0.000206401206941421</v>
      </c>
    </row>
    <row r="53" spans="1:4">
      <c r="A53" s="1" t="s">
        <v>106</v>
      </c>
      <c r="B53" s="1" t="s">
        <v>324</v>
      </c>
      <c r="C53" s="1">
        <v>0.89373060012951</v>
      </c>
      <c r="D53" s="1">
        <v>8.90793710498536e-5</v>
      </c>
    </row>
    <row r="54" spans="1:4">
      <c r="A54" s="1" t="s">
        <v>79</v>
      </c>
      <c r="B54" s="1" t="s">
        <v>323</v>
      </c>
      <c r="C54" s="1">
        <v>0.860769568084595</v>
      </c>
      <c r="D54" s="1">
        <v>0.000324628213469376</v>
      </c>
    </row>
    <row r="55" spans="1:4">
      <c r="A55" s="1" t="s">
        <v>79</v>
      </c>
      <c r="B55" s="1" t="s">
        <v>326</v>
      </c>
      <c r="C55" s="1">
        <v>-0.869084228380608</v>
      </c>
      <c r="D55" s="1">
        <v>0.000242112712047786</v>
      </c>
    </row>
    <row r="56" spans="1:4">
      <c r="A56" s="1" t="s">
        <v>79</v>
      </c>
      <c r="B56" s="1" t="s">
        <v>7</v>
      </c>
      <c r="C56" s="1">
        <v>-0.856241707319724</v>
      </c>
      <c r="D56" s="1">
        <v>0.000377935207571014</v>
      </c>
    </row>
    <row r="57" spans="1:4">
      <c r="A57" s="1" t="s">
        <v>79</v>
      </c>
      <c r="B57" s="1" t="s">
        <v>4</v>
      </c>
      <c r="C57" s="1">
        <v>-0.860761897957541</v>
      </c>
      <c r="D57" s="1">
        <v>0.00032471325958303</v>
      </c>
    </row>
    <row r="58" spans="1:4">
      <c r="A58" s="1" t="s">
        <v>152</v>
      </c>
      <c r="B58" s="1" t="s">
        <v>325</v>
      </c>
      <c r="C58" s="1">
        <v>-0.948307264747778</v>
      </c>
      <c r="D58" s="1">
        <v>2.66445891049009e-6</v>
      </c>
    </row>
    <row r="59" spans="1:4">
      <c r="A59" s="1" t="s">
        <v>152</v>
      </c>
      <c r="B59" s="1" t="s">
        <v>323</v>
      </c>
      <c r="C59" s="1">
        <v>-0.974570974550756</v>
      </c>
      <c r="D59" s="1">
        <v>8.02422961571173e-8</v>
      </c>
    </row>
    <row r="60" spans="1:4">
      <c r="A60" s="1" t="s">
        <v>152</v>
      </c>
      <c r="B60" s="1" t="s">
        <v>326</v>
      </c>
      <c r="C60" s="1">
        <v>0.986260947861822</v>
      </c>
      <c r="D60" s="1">
        <v>3.76759020595137e-9</v>
      </c>
    </row>
    <row r="61" spans="1:4">
      <c r="A61" s="1" t="s">
        <v>152</v>
      </c>
      <c r="B61" s="1" t="s">
        <v>7</v>
      </c>
      <c r="C61" s="1">
        <v>0.967700087342061</v>
      </c>
      <c r="D61" s="1">
        <v>2.62260555310966e-7</v>
      </c>
    </row>
    <row r="62" spans="1:4">
      <c r="A62" s="1" t="s">
        <v>152</v>
      </c>
      <c r="B62" s="1" t="s">
        <v>4</v>
      </c>
      <c r="C62" s="1">
        <v>0.975591310883056</v>
      </c>
      <c r="D62" s="1">
        <v>6.54971885754927e-8</v>
      </c>
    </row>
    <row r="63" spans="1:4">
      <c r="A63" s="1" t="s">
        <v>47</v>
      </c>
      <c r="B63" s="1" t="s">
        <v>322</v>
      </c>
      <c r="C63" s="1">
        <v>0.884390612704294</v>
      </c>
      <c r="D63" s="1">
        <v>0.000133550186271133</v>
      </c>
    </row>
    <row r="64" spans="1:4">
      <c r="A64" s="1" t="s">
        <v>179</v>
      </c>
      <c r="B64" s="1" t="s">
        <v>325</v>
      </c>
      <c r="C64" s="1">
        <v>-0.890025434038113</v>
      </c>
      <c r="D64" s="1">
        <v>0.000105051165584981</v>
      </c>
    </row>
    <row r="65" spans="1:4">
      <c r="A65" s="1" t="s">
        <v>179</v>
      </c>
      <c r="B65" s="1" t="s">
        <v>323</v>
      </c>
      <c r="C65" s="1">
        <v>-0.861548693344903</v>
      </c>
      <c r="D65" s="1">
        <v>0.000316079186039049</v>
      </c>
    </row>
    <row r="66" spans="1:4">
      <c r="A66" s="1" t="s">
        <v>179</v>
      </c>
      <c r="B66" s="1" t="s">
        <v>7</v>
      </c>
      <c r="C66" s="1">
        <v>0.887142764421944</v>
      </c>
      <c r="D66" s="1">
        <v>0.000118961976768297</v>
      </c>
    </row>
    <row r="67" spans="1:4">
      <c r="A67" s="1" t="s">
        <v>179</v>
      </c>
      <c r="B67" s="1" t="s">
        <v>4</v>
      </c>
      <c r="C67" s="1">
        <v>0.861471681632385</v>
      </c>
      <c r="D67" s="1">
        <v>0.000316916311204636</v>
      </c>
    </row>
    <row r="68" spans="1:4">
      <c r="A68" s="1" t="s">
        <v>89</v>
      </c>
      <c r="B68" s="1" t="s">
        <v>328</v>
      </c>
      <c r="C68" s="1">
        <v>0.877585147400835</v>
      </c>
      <c r="D68" s="1">
        <v>0.000175667421482892</v>
      </c>
    </row>
    <row r="69" spans="1:4">
      <c r="A69" s="1" t="s">
        <v>105</v>
      </c>
      <c r="B69" s="1" t="s">
        <v>328</v>
      </c>
      <c r="C69" s="1">
        <v>0.931890466574131</v>
      </c>
      <c r="D69" s="1">
        <v>1.02882490025339e-5</v>
      </c>
    </row>
    <row r="70" spans="1:4">
      <c r="A70" s="1" t="s">
        <v>105</v>
      </c>
      <c r="B70" s="1" t="s">
        <v>326</v>
      </c>
      <c r="C70" s="1">
        <v>-0.90465865014047</v>
      </c>
      <c r="D70" s="1">
        <v>5.27675122237153e-5</v>
      </c>
    </row>
    <row r="71" spans="1:4">
      <c r="A71" s="1" t="s">
        <v>105</v>
      </c>
      <c r="B71" s="1" t="s">
        <v>4</v>
      </c>
      <c r="C71" s="1">
        <v>-0.908556776390948</v>
      </c>
      <c r="D71" s="1">
        <v>4.31164396004071e-5</v>
      </c>
    </row>
    <row r="72" spans="1:4">
      <c r="A72" s="1" t="s">
        <v>40</v>
      </c>
      <c r="B72" s="1" t="s">
        <v>325</v>
      </c>
      <c r="C72" s="1">
        <v>0.915843403417483</v>
      </c>
      <c r="D72" s="1">
        <v>2.88258388688178e-5</v>
      </c>
    </row>
    <row r="73" spans="1:4">
      <c r="A73" s="1" t="s">
        <v>40</v>
      </c>
      <c r="B73" s="1" t="s">
        <v>323</v>
      </c>
      <c r="C73" s="1">
        <v>0.941624665210916</v>
      </c>
      <c r="D73" s="1">
        <v>4.8380246230392e-6</v>
      </c>
    </row>
    <row r="74" spans="1:4">
      <c r="A74" s="1" t="s">
        <v>40</v>
      </c>
      <c r="B74" s="1" t="s">
        <v>19</v>
      </c>
      <c r="C74" s="1">
        <v>-0.869537717232451</v>
      </c>
      <c r="D74" s="1">
        <v>0.00023813757540959</v>
      </c>
    </row>
    <row r="75" spans="1:4">
      <c r="A75" s="1" t="s">
        <v>40</v>
      </c>
      <c r="B75" s="1" t="s">
        <v>326</v>
      </c>
      <c r="C75" s="1">
        <v>-0.901671630955541</v>
      </c>
      <c r="D75" s="1">
        <v>6.12505320485785e-5</v>
      </c>
    </row>
    <row r="76" spans="1:4">
      <c r="A76" s="1" t="s">
        <v>40</v>
      </c>
      <c r="B76" s="1" t="s">
        <v>7</v>
      </c>
      <c r="C76" s="1">
        <v>-0.918292374027674</v>
      </c>
      <c r="D76" s="1">
        <v>2.49737805857006e-5</v>
      </c>
    </row>
    <row r="77" spans="1:4">
      <c r="A77" s="1" t="s">
        <v>40</v>
      </c>
      <c r="B77" s="1" t="s">
        <v>4</v>
      </c>
      <c r="C77" s="1">
        <v>-0.850602684821281</v>
      </c>
      <c r="D77" s="1">
        <v>0.000453571500370207</v>
      </c>
    </row>
    <row r="78" spans="1:4">
      <c r="A78" s="1" t="s">
        <v>72</v>
      </c>
      <c r="B78" s="1" t="s">
        <v>4</v>
      </c>
      <c r="C78" s="1">
        <v>-0.897453599231965</v>
      </c>
      <c r="D78" s="1">
        <v>7.5014270220289e-5</v>
      </c>
    </row>
    <row r="79" spans="1:4">
      <c r="A79" s="1" t="s">
        <v>189</v>
      </c>
      <c r="B79" s="1" t="s">
        <v>10</v>
      </c>
      <c r="C79" s="1">
        <v>0.877064281429022</v>
      </c>
      <c r="D79" s="1">
        <v>0.00017927333843394</v>
      </c>
    </row>
    <row r="80" spans="1:4">
      <c r="A80" s="1" t="s">
        <v>134</v>
      </c>
      <c r="B80" s="1" t="s">
        <v>328</v>
      </c>
      <c r="C80" s="1">
        <v>0.89364416568353</v>
      </c>
      <c r="D80" s="1">
        <v>8.94288008492308e-5</v>
      </c>
    </row>
    <row r="81" spans="1:4">
      <c r="A81" s="1" t="s">
        <v>134</v>
      </c>
      <c r="B81" s="1" t="s">
        <v>326</v>
      </c>
      <c r="C81" s="1">
        <v>-0.899848621169761</v>
      </c>
      <c r="D81" s="1">
        <v>6.69312983049976e-5</v>
      </c>
    </row>
    <row r="82" spans="1:4">
      <c r="A82" s="1" t="s">
        <v>134</v>
      </c>
      <c r="B82" s="1" t="s">
        <v>4</v>
      </c>
      <c r="C82" s="1">
        <v>-0.875220707089918</v>
      </c>
      <c r="D82" s="1">
        <v>0.000192503150869873</v>
      </c>
    </row>
    <row r="83" spans="1:4">
      <c r="A83" s="1" t="s">
        <v>204</v>
      </c>
      <c r="B83" s="1" t="s">
        <v>321</v>
      </c>
      <c r="C83" s="1">
        <v>-0.860440601439752</v>
      </c>
      <c r="D83" s="1">
        <v>0.000328291390999541</v>
      </c>
    </row>
    <row r="84" spans="1:4">
      <c r="A84" s="1" t="s">
        <v>205</v>
      </c>
      <c r="B84" s="1" t="s">
        <v>325</v>
      </c>
      <c r="C84" s="1">
        <v>-0.863854291070393</v>
      </c>
      <c r="D84" s="1">
        <v>0.000291803586454511</v>
      </c>
    </row>
    <row r="85" spans="1:4">
      <c r="A85" s="1" t="s">
        <v>205</v>
      </c>
      <c r="B85" s="1" t="s">
        <v>323</v>
      </c>
      <c r="C85" s="1">
        <v>-0.872794167483619</v>
      </c>
      <c r="D85" s="1">
        <v>0.000211064917632981</v>
      </c>
    </row>
    <row r="86" spans="1:4">
      <c r="A86" s="1" t="s">
        <v>205</v>
      </c>
      <c r="B86" s="1" t="s">
        <v>326</v>
      </c>
      <c r="C86" s="1">
        <v>0.877221192607805</v>
      </c>
      <c r="D86" s="1">
        <v>0.000178181024946463</v>
      </c>
    </row>
    <row r="87" spans="1:4">
      <c r="A87" s="1" t="s">
        <v>205</v>
      </c>
      <c r="B87" s="1" t="s">
        <v>7</v>
      </c>
      <c r="C87" s="1">
        <v>0.876222578058915</v>
      </c>
      <c r="D87" s="1">
        <v>0.000185222341956608</v>
      </c>
    </row>
    <row r="88" spans="1:4">
      <c r="A88" s="1" t="s">
        <v>205</v>
      </c>
      <c r="B88" s="1" t="s">
        <v>4</v>
      </c>
      <c r="C88" s="1">
        <v>0.877065349425029</v>
      </c>
      <c r="D88" s="1">
        <v>0.000179265886103902</v>
      </c>
    </row>
    <row r="89" spans="1:4">
      <c r="A89" s="1" t="s">
        <v>78</v>
      </c>
      <c r="B89" s="1" t="s">
        <v>325</v>
      </c>
      <c r="C89" s="1">
        <v>0.922017363417088</v>
      </c>
      <c r="D89" s="1">
        <v>1.99040457587243e-5</v>
      </c>
    </row>
    <row r="90" spans="1:4">
      <c r="A90" s="1" t="s">
        <v>78</v>
      </c>
      <c r="B90" s="1" t="s">
        <v>323</v>
      </c>
      <c r="C90" s="1">
        <v>0.924562765024724</v>
      </c>
      <c r="D90" s="1">
        <v>1.69347290712914e-5</v>
      </c>
    </row>
    <row r="91" spans="1:4">
      <c r="A91" s="1" t="s">
        <v>78</v>
      </c>
      <c r="B91" s="1" t="s">
        <v>326</v>
      </c>
      <c r="C91" s="1">
        <v>-0.949556334691914</v>
      </c>
      <c r="D91" s="1">
        <v>2.36274382638275e-6</v>
      </c>
    </row>
    <row r="92" spans="1:4">
      <c r="A92" s="1" t="s">
        <v>78</v>
      </c>
      <c r="B92" s="1" t="s">
        <v>7</v>
      </c>
      <c r="C92" s="1">
        <v>-0.940148904231189</v>
      </c>
      <c r="D92" s="1">
        <v>5.46750210908139e-6</v>
      </c>
    </row>
    <row r="93" spans="1:4">
      <c r="A93" s="1" t="s">
        <v>78</v>
      </c>
      <c r="B93" s="1" t="s">
        <v>4</v>
      </c>
      <c r="C93" s="1">
        <v>-0.972108224614217</v>
      </c>
      <c r="D93" s="1">
        <v>1.26862918402915e-7</v>
      </c>
    </row>
    <row r="94" spans="1:4">
      <c r="A94" s="1" t="s">
        <v>124</v>
      </c>
      <c r="B94" s="1" t="s">
        <v>323</v>
      </c>
      <c r="C94" s="1">
        <v>0.862231812103044</v>
      </c>
      <c r="D94" s="1">
        <v>0.000308728722601939</v>
      </c>
    </row>
    <row r="95" spans="1:4">
      <c r="A95" s="1" t="s">
        <v>124</v>
      </c>
      <c r="B95" s="1" t="s">
        <v>326</v>
      </c>
      <c r="C95" s="1">
        <v>-0.855108968051821</v>
      </c>
      <c r="D95" s="1">
        <v>0.000392277263338104</v>
      </c>
    </row>
    <row r="96" spans="1:4">
      <c r="A96" s="1" t="s">
        <v>203</v>
      </c>
      <c r="B96" s="1" t="s">
        <v>325</v>
      </c>
      <c r="C96" s="1">
        <v>-0.927984375888599</v>
      </c>
      <c r="D96" s="1">
        <v>1.35061329331414e-5</v>
      </c>
    </row>
    <row r="97" spans="1:4">
      <c r="A97" s="1" t="s">
        <v>203</v>
      </c>
      <c r="B97" s="1" t="s">
        <v>323</v>
      </c>
      <c r="C97" s="1">
        <v>-0.934254387400998</v>
      </c>
      <c r="D97" s="1">
        <v>8.65747991577913e-6</v>
      </c>
    </row>
    <row r="98" spans="1:4">
      <c r="A98" s="1" t="s">
        <v>203</v>
      </c>
      <c r="B98" s="1" t="s">
        <v>326</v>
      </c>
      <c r="C98" s="1">
        <v>0.885254952140934</v>
      </c>
      <c r="D98" s="1">
        <v>0.000128825819394499</v>
      </c>
    </row>
    <row r="99" spans="1:4">
      <c r="A99" s="1" t="s">
        <v>203</v>
      </c>
      <c r="B99" s="1" t="s">
        <v>7</v>
      </c>
      <c r="C99" s="1">
        <v>0.923359932996106</v>
      </c>
      <c r="D99" s="1">
        <v>1.82907838911026e-5</v>
      </c>
    </row>
    <row r="100" spans="1:4">
      <c r="A100" s="1" t="s">
        <v>150</v>
      </c>
      <c r="B100" s="1" t="s">
        <v>322</v>
      </c>
      <c r="C100" s="1">
        <v>0.883451413372813</v>
      </c>
      <c r="D100" s="1">
        <v>0.000138836287681919</v>
      </c>
    </row>
    <row r="101" spans="1:4">
      <c r="A101" s="1" t="s">
        <v>150</v>
      </c>
      <c r="B101" s="1" t="s">
        <v>327</v>
      </c>
      <c r="C101" s="1">
        <v>0.865069055200027</v>
      </c>
      <c r="D101" s="1">
        <v>0.000279611753080505</v>
      </c>
    </row>
    <row r="102" spans="1:4">
      <c r="A102" s="1" t="s">
        <v>69</v>
      </c>
      <c r="B102" s="1" t="s">
        <v>325</v>
      </c>
      <c r="C102" s="1">
        <v>0.916753288475921</v>
      </c>
      <c r="D102" s="1">
        <v>2.73436672348846e-5</v>
      </c>
    </row>
    <row r="103" spans="1:4">
      <c r="A103" s="1" t="s">
        <v>69</v>
      </c>
      <c r="B103" s="1" t="s">
        <v>323</v>
      </c>
      <c r="C103" s="1">
        <v>0.957212643855422</v>
      </c>
      <c r="D103" s="1">
        <v>1.05099945890885e-6</v>
      </c>
    </row>
    <row r="104" spans="1:4">
      <c r="A104" s="1" t="s">
        <v>69</v>
      </c>
      <c r="B104" s="1" t="s">
        <v>326</v>
      </c>
      <c r="C104" s="1">
        <v>-0.984678399759208</v>
      </c>
      <c r="D104" s="1">
        <v>6.48109783954981e-9</v>
      </c>
    </row>
    <row r="105" spans="1:4">
      <c r="A105" s="1" t="s">
        <v>69</v>
      </c>
      <c r="B105" s="1" t="s">
        <v>7</v>
      </c>
      <c r="C105" s="1">
        <v>-0.943993742775815</v>
      </c>
      <c r="D105" s="1">
        <v>3.94872399399666e-6</v>
      </c>
    </row>
    <row r="106" spans="1:4">
      <c r="A106" s="1" t="s">
        <v>69</v>
      </c>
      <c r="B106" s="1" t="s">
        <v>4</v>
      </c>
      <c r="C106" s="1">
        <v>-0.972550162768371</v>
      </c>
      <c r="D106" s="1">
        <v>1.17213074745566e-7</v>
      </c>
    </row>
    <row r="107" spans="1:4">
      <c r="A107" s="1" t="s">
        <v>135</v>
      </c>
      <c r="B107" s="1" t="s">
        <v>322</v>
      </c>
      <c r="C107" s="1">
        <v>0.91476466863984</v>
      </c>
      <c r="D107" s="1">
        <v>3.06642733656916e-5</v>
      </c>
    </row>
    <row r="108" spans="1:4">
      <c r="A108" s="1" t="s">
        <v>155</v>
      </c>
      <c r="B108" s="1" t="s">
        <v>328</v>
      </c>
      <c r="C108" s="1">
        <v>0.876051205324731</v>
      </c>
      <c r="D108" s="1">
        <v>0.000186452238680964</v>
      </c>
    </row>
    <row r="109" spans="1:4">
      <c r="A109" s="1" t="s">
        <v>131</v>
      </c>
      <c r="B109" s="1" t="s">
        <v>322</v>
      </c>
      <c r="C109" s="1">
        <v>-0.913734914970928</v>
      </c>
      <c r="D109" s="1">
        <v>3.25041840230423e-5</v>
      </c>
    </row>
    <row r="110" spans="1:4">
      <c r="A110" s="1" t="s">
        <v>186</v>
      </c>
      <c r="B110" s="1" t="s">
        <v>325</v>
      </c>
      <c r="C110" s="1">
        <v>-0.927583229470155</v>
      </c>
      <c r="D110" s="1">
        <v>1.38769684446392e-5</v>
      </c>
    </row>
    <row r="111" spans="1:4">
      <c r="A111" s="1" t="s">
        <v>186</v>
      </c>
      <c r="B111" s="1" t="s">
        <v>323</v>
      </c>
      <c r="C111" s="1">
        <v>-0.952048458079526</v>
      </c>
      <c r="D111" s="1">
        <v>1.84176649211303e-6</v>
      </c>
    </row>
    <row r="112" spans="1:4">
      <c r="A112" s="1" t="s">
        <v>186</v>
      </c>
      <c r="B112" s="1" t="s">
        <v>326</v>
      </c>
      <c r="C112" s="1">
        <v>0.936499209434581</v>
      </c>
      <c r="D112" s="1">
        <v>7.30497944119797e-6</v>
      </c>
    </row>
    <row r="113" spans="1:4">
      <c r="A113" s="1" t="s">
        <v>186</v>
      </c>
      <c r="B113" s="1" t="s">
        <v>7</v>
      </c>
      <c r="C113" s="1">
        <v>0.937660534431372</v>
      </c>
      <c r="D113" s="1">
        <v>6.67421020519519e-6</v>
      </c>
    </row>
    <row r="114" spans="1:4">
      <c r="A114" s="1" t="s">
        <v>186</v>
      </c>
      <c r="B114" s="1" t="s">
        <v>4</v>
      </c>
      <c r="C114" s="1">
        <v>0.905990460499847</v>
      </c>
      <c r="D114" s="1">
        <v>4.92969037221759e-5</v>
      </c>
    </row>
    <row r="115" spans="1:4">
      <c r="A115" s="1" t="s">
        <v>146</v>
      </c>
      <c r="B115" s="1" t="s">
        <v>327</v>
      </c>
      <c r="C115" s="1">
        <v>0.873179948061171</v>
      </c>
      <c r="D115" s="1">
        <v>0.000208024217416981</v>
      </c>
    </row>
    <row r="116" spans="1:4">
      <c r="A116" s="1" t="s">
        <v>175</v>
      </c>
      <c r="B116" s="1" t="s">
        <v>325</v>
      </c>
      <c r="C116" s="1">
        <v>-0.877679949806834</v>
      </c>
      <c r="D116" s="1">
        <v>0.000175017252672579</v>
      </c>
    </row>
    <row r="117" spans="1:4">
      <c r="A117" s="1" t="s">
        <v>175</v>
      </c>
      <c r="B117" s="1" t="s">
        <v>323</v>
      </c>
      <c r="C117" s="1">
        <v>-0.888575214411164</v>
      </c>
      <c r="D117" s="1">
        <v>0.000111880137487818</v>
      </c>
    </row>
    <row r="118" spans="1:4">
      <c r="A118" s="1" t="s">
        <v>175</v>
      </c>
      <c r="B118" s="1" t="s">
        <v>326</v>
      </c>
      <c r="C118" s="1">
        <v>0.87571410682162</v>
      </c>
      <c r="D118" s="1">
        <v>0.000188890112927267</v>
      </c>
    </row>
    <row r="119" spans="1:4">
      <c r="A119" s="1" t="s">
        <v>175</v>
      </c>
      <c r="B119" s="1" t="s">
        <v>7</v>
      </c>
      <c r="C119" s="1">
        <v>0.885100292301408</v>
      </c>
      <c r="D119" s="1">
        <v>0.000129661410327582</v>
      </c>
    </row>
    <row r="120" spans="1:4">
      <c r="A120" s="1" t="s">
        <v>175</v>
      </c>
      <c r="B120" s="1" t="s">
        <v>4</v>
      </c>
      <c r="C120" s="1">
        <v>0.860133273204027</v>
      </c>
      <c r="D120" s="1">
        <v>0.000331742603424572</v>
      </c>
    </row>
    <row r="121" spans="1:4">
      <c r="A121" s="1" t="s">
        <v>73</v>
      </c>
      <c r="B121" s="1" t="s">
        <v>325</v>
      </c>
      <c r="C121" s="1">
        <v>0.858949933171505</v>
      </c>
      <c r="D121" s="1">
        <v>0.000345295650980422</v>
      </c>
    </row>
    <row r="122" spans="1:4">
      <c r="A122" s="1" t="s">
        <v>73</v>
      </c>
      <c r="B122" s="1" t="s">
        <v>321</v>
      </c>
      <c r="C122" s="1">
        <v>0.917812798965474</v>
      </c>
      <c r="D122" s="1">
        <v>2.56941359934786e-5</v>
      </c>
    </row>
    <row r="123" spans="1:4">
      <c r="A123" s="1" t="s">
        <v>73</v>
      </c>
      <c r="B123" s="1" t="s">
        <v>326</v>
      </c>
      <c r="C123" s="1">
        <v>-0.859711909912008</v>
      </c>
      <c r="D123" s="1">
        <v>0.000336520213871021</v>
      </c>
    </row>
    <row r="124" spans="1:4">
      <c r="A124" s="1" t="s">
        <v>73</v>
      </c>
      <c r="B124" s="1" t="s">
        <v>7</v>
      </c>
      <c r="C124" s="1">
        <v>-0.871069163788865</v>
      </c>
      <c r="D124" s="1">
        <v>0.000225088210813533</v>
      </c>
    </row>
    <row r="125" spans="1:4">
      <c r="A125" s="1" t="s">
        <v>73</v>
      </c>
      <c r="B125" s="1" t="s">
        <v>4</v>
      </c>
      <c r="C125" s="1">
        <v>-0.917650552667083</v>
      </c>
      <c r="D125" s="1">
        <v>2.59415122998851e-5</v>
      </c>
    </row>
    <row r="126" spans="1:4">
      <c r="A126" s="1" t="s">
        <v>74</v>
      </c>
      <c r="B126" s="1" t="s">
        <v>325</v>
      </c>
      <c r="C126" s="1">
        <v>0.924427393047507</v>
      </c>
      <c r="D126" s="1">
        <v>1.7083253616529e-5</v>
      </c>
    </row>
    <row r="127" spans="1:4">
      <c r="A127" s="1" t="s">
        <v>74</v>
      </c>
      <c r="B127" s="1" t="s">
        <v>323</v>
      </c>
      <c r="C127" s="1">
        <v>0.962563311593021</v>
      </c>
      <c r="D127" s="1">
        <v>5.43807601669357e-7</v>
      </c>
    </row>
    <row r="128" spans="1:4">
      <c r="A128" s="1" t="s">
        <v>74</v>
      </c>
      <c r="B128" s="1" t="s">
        <v>326</v>
      </c>
      <c r="C128" s="1">
        <v>-0.971293447445589</v>
      </c>
      <c r="D128" s="1">
        <v>1.46306266908789e-7</v>
      </c>
    </row>
    <row r="129" spans="1:4">
      <c r="A129" s="1" t="s">
        <v>74</v>
      </c>
      <c r="B129" s="1" t="s">
        <v>7</v>
      </c>
      <c r="C129" s="1">
        <v>-0.945248458408445</v>
      </c>
      <c r="D129" s="1">
        <v>3.53332424144306e-6</v>
      </c>
    </row>
    <row r="130" spans="1:4">
      <c r="A130" s="1" t="s">
        <v>74</v>
      </c>
      <c r="B130" s="1" t="s">
        <v>4</v>
      </c>
      <c r="C130" s="1">
        <v>-0.946694769142421</v>
      </c>
      <c r="D130" s="1">
        <v>3.09827304703426e-6</v>
      </c>
    </row>
    <row r="131" spans="1:4">
      <c r="A131" s="1" t="s">
        <v>164</v>
      </c>
      <c r="B131" s="1" t="s">
        <v>19</v>
      </c>
      <c r="C131" s="1">
        <v>0.921747729889852</v>
      </c>
      <c r="D131" s="1">
        <v>2.02411595083253e-5</v>
      </c>
    </row>
    <row r="132" spans="1:4">
      <c r="A132" s="1" t="s">
        <v>164</v>
      </c>
      <c r="B132" s="1" t="s">
        <v>327</v>
      </c>
      <c r="C132" s="1">
        <v>0.89356250686746</v>
      </c>
      <c r="D132" s="1">
        <v>8.97599105103221e-5</v>
      </c>
    </row>
    <row r="133" spans="1:4">
      <c r="A133" s="1" t="s">
        <v>187</v>
      </c>
      <c r="B133" s="1" t="s">
        <v>19</v>
      </c>
      <c r="C133" s="1">
        <v>0.942798429972761</v>
      </c>
      <c r="D133" s="1">
        <v>4.37955075787574e-6</v>
      </c>
    </row>
    <row r="134" spans="1:4">
      <c r="A134" s="1" t="s">
        <v>182</v>
      </c>
      <c r="B134" s="1" t="s">
        <v>329</v>
      </c>
      <c r="C134" s="1">
        <v>-0.900208181753516</v>
      </c>
      <c r="D134" s="1">
        <v>6.57793791482431e-5</v>
      </c>
    </row>
    <row r="135" spans="1:4">
      <c r="A135" s="1" t="s">
        <v>182</v>
      </c>
      <c r="B135" s="1" t="s">
        <v>10</v>
      </c>
      <c r="C135" s="1">
        <v>0.85757891004642</v>
      </c>
      <c r="D135" s="1">
        <v>0.000361532705047497</v>
      </c>
    </row>
    <row r="136" spans="1:4">
      <c r="A136" s="1" t="s">
        <v>193</v>
      </c>
      <c r="B136" s="1" t="s">
        <v>325</v>
      </c>
      <c r="C136" s="1">
        <v>-0.895844395181724</v>
      </c>
      <c r="D136" s="1">
        <v>8.08616794870067e-5</v>
      </c>
    </row>
    <row r="137" spans="1:4">
      <c r="A137" s="1" t="s">
        <v>193</v>
      </c>
      <c r="B137" s="1" t="s">
        <v>323</v>
      </c>
      <c r="C137" s="1">
        <v>-0.923244270594213</v>
      </c>
      <c r="D137" s="1">
        <v>1.84255613020676e-5</v>
      </c>
    </row>
    <row r="138" spans="1:4">
      <c r="A138" s="1" t="s">
        <v>193</v>
      </c>
      <c r="B138" s="1" t="s">
        <v>326</v>
      </c>
      <c r="C138" s="1">
        <v>0.969738587591814</v>
      </c>
      <c r="D138" s="1">
        <v>1.8996145605024e-7</v>
      </c>
    </row>
    <row r="139" spans="1:4">
      <c r="A139" s="1" t="s">
        <v>193</v>
      </c>
      <c r="B139" s="1" t="s">
        <v>7</v>
      </c>
      <c r="C139" s="1">
        <v>0.926062752865047</v>
      </c>
      <c r="D139" s="1">
        <v>1.53561810549786e-5</v>
      </c>
    </row>
    <row r="140" spans="1:4">
      <c r="A140" s="1" t="s">
        <v>193</v>
      </c>
      <c r="B140" s="1" t="s">
        <v>4</v>
      </c>
      <c r="C140" s="1">
        <v>0.985083725062009</v>
      </c>
      <c r="D140" s="1">
        <v>5.67185244920543e-9</v>
      </c>
    </row>
    <row r="141" spans="1:4">
      <c r="A141" s="1" t="s">
        <v>184</v>
      </c>
      <c r="B141" s="1" t="s">
        <v>322</v>
      </c>
      <c r="C141" s="1">
        <v>-0.928238079574255</v>
      </c>
      <c r="D141" s="1">
        <v>1.32756693015112e-5</v>
      </c>
    </row>
    <row r="142" spans="1:4">
      <c r="A142" s="1" t="s">
        <v>119</v>
      </c>
      <c r="B142" s="1" t="s">
        <v>210</v>
      </c>
      <c r="C142" s="1">
        <v>-0.886971942974753</v>
      </c>
      <c r="D142" s="1">
        <v>0.00011982936921725</v>
      </c>
    </row>
    <row r="143" spans="1:4">
      <c r="A143" s="1" t="s">
        <v>119</v>
      </c>
      <c r="B143" s="1" t="s">
        <v>211</v>
      </c>
      <c r="C143" s="1">
        <v>-0.902703031872052</v>
      </c>
      <c r="D143" s="1">
        <v>5.82086486331322e-5</v>
      </c>
    </row>
    <row r="144" spans="1:4">
      <c r="A144" s="1" t="s">
        <v>119</v>
      </c>
      <c r="B144" s="1" t="s">
        <v>212</v>
      </c>
      <c r="C144" s="1">
        <v>-0.941092485049325</v>
      </c>
      <c r="D144" s="1">
        <v>5.05802165166509e-6</v>
      </c>
    </row>
    <row r="145" spans="1:4">
      <c r="A145" s="1" t="s">
        <v>119</v>
      </c>
      <c r="B145" s="1" t="s">
        <v>215</v>
      </c>
      <c r="C145" s="1">
        <v>-0.94965744274061</v>
      </c>
      <c r="D145" s="1">
        <v>2.33956133959496e-6</v>
      </c>
    </row>
    <row r="146" spans="1:4">
      <c r="A146" s="1" t="s">
        <v>119</v>
      </c>
      <c r="B146" s="1" t="s">
        <v>238</v>
      </c>
      <c r="C146" s="1">
        <v>-0.880041515116189</v>
      </c>
      <c r="D146" s="1">
        <v>0.000159418590527623</v>
      </c>
    </row>
    <row r="147" spans="1:4">
      <c r="A147" s="1" t="s">
        <v>92</v>
      </c>
      <c r="B147" s="1" t="s">
        <v>217</v>
      </c>
      <c r="C147" s="1">
        <v>-0.854737408735989</v>
      </c>
      <c r="D147" s="1">
        <v>0.000397072671804816</v>
      </c>
    </row>
    <row r="148" spans="1:4">
      <c r="A148" s="1" t="s">
        <v>77</v>
      </c>
      <c r="B148" s="1" t="s">
        <v>234</v>
      </c>
      <c r="C148" s="1">
        <v>0.862032748033517</v>
      </c>
      <c r="D148" s="1">
        <v>0.000310856794593608</v>
      </c>
    </row>
    <row r="149" spans="1:4">
      <c r="A149" s="1" t="s">
        <v>82</v>
      </c>
      <c r="B149" s="1" t="s">
        <v>224</v>
      </c>
      <c r="C149" s="1">
        <v>-0.878041754954114</v>
      </c>
      <c r="D149" s="1">
        <v>0.000172553199468429</v>
      </c>
    </row>
    <row r="150" spans="1:4">
      <c r="A150" s="1" t="s">
        <v>82</v>
      </c>
      <c r="B150" s="1" t="s">
        <v>231</v>
      </c>
      <c r="C150" s="1">
        <v>-0.903622485752448</v>
      </c>
      <c r="D150" s="1">
        <v>5.55981656843107e-5</v>
      </c>
    </row>
    <row r="151" spans="1:4">
      <c r="A151" s="1" t="s">
        <v>117</v>
      </c>
      <c r="B151" s="1" t="s">
        <v>221</v>
      </c>
      <c r="C151" s="1">
        <v>-0.85652090209646</v>
      </c>
      <c r="D151" s="1">
        <v>0.000374463675498421</v>
      </c>
    </row>
    <row r="152" spans="1:4">
      <c r="A152" s="1" t="s">
        <v>172</v>
      </c>
      <c r="B152" s="1" t="s">
        <v>224</v>
      </c>
      <c r="C152" s="1">
        <v>-0.864151529386102</v>
      </c>
      <c r="D152" s="1">
        <v>0.000288782862630322</v>
      </c>
    </row>
    <row r="153" spans="1:4">
      <c r="A153" s="1" t="s">
        <v>191</v>
      </c>
      <c r="B153" s="1" t="s">
        <v>210</v>
      </c>
      <c r="C153" s="1">
        <v>-0.902185131838623</v>
      </c>
      <c r="D153" s="1">
        <v>5.9720864904498e-5</v>
      </c>
    </row>
    <row r="154" spans="1:4">
      <c r="A154" s="1" t="s">
        <v>191</v>
      </c>
      <c r="B154" s="1" t="s">
        <v>212</v>
      </c>
      <c r="C154" s="1">
        <v>-0.890595433452177</v>
      </c>
      <c r="D154" s="1">
        <v>0.000102458337203116</v>
      </c>
    </row>
    <row r="155" spans="1:4">
      <c r="A155" s="1" t="s">
        <v>191</v>
      </c>
      <c r="B155" s="1" t="s">
        <v>215</v>
      </c>
      <c r="C155" s="1">
        <v>-0.868634186877594</v>
      </c>
      <c r="D155" s="1">
        <v>0.000246108595327925</v>
      </c>
    </row>
    <row r="156" spans="1:4">
      <c r="A156" s="1" t="s">
        <v>111</v>
      </c>
      <c r="B156" s="1" t="s">
        <v>210</v>
      </c>
      <c r="C156" s="1">
        <v>-0.882170892460559</v>
      </c>
      <c r="D156" s="1">
        <v>0.000146305609277879</v>
      </c>
    </row>
    <row r="157" spans="1:4">
      <c r="A157" s="1" t="s">
        <v>111</v>
      </c>
      <c r="B157" s="1" t="s">
        <v>212</v>
      </c>
      <c r="C157" s="1">
        <v>-0.92776054939433</v>
      </c>
      <c r="D157" s="1">
        <v>1.3712068604359e-5</v>
      </c>
    </row>
    <row r="158" spans="1:4">
      <c r="A158" s="1" t="s">
        <v>111</v>
      </c>
      <c r="B158" s="1" t="s">
        <v>215</v>
      </c>
      <c r="C158" s="1">
        <v>-0.915309584409599</v>
      </c>
      <c r="D158" s="1">
        <v>2.97244128316886e-5</v>
      </c>
    </row>
    <row r="159" spans="1:4">
      <c r="A159" s="1" t="s">
        <v>111</v>
      </c>
      <c r="B159" s="1" t="s">
        <v>217</v>
      </c>
      <c r="C159" s="1">
        <v>-0.916383935578799</v>
      </c>
      <c r="D159" s="1">
        <v>2.79379063340189e-5</v>
      </c>
    </row>
    <row r="160" spans="1:4">
      <c r="A160" s="1" t="s">
        <v>111</v>
      </c>
      <c r="B160" s="1" t="s">
        <v>225</v>
      </c>
      <c r="C160" s="1">
        <v>-0.863564266636672</v>
      </c>
      <c r="D160" s="1">
        <v>0.000294774662694048</v>
      </c>
    </row>
    <row r="161" spans="1:4">
      <c r="A161" s="1" t="s">
        <v>111</v>
      </c>
      <c r="B161" s="1" t="s">
        <v>226</v>
      </c>
      <c r="C161" s="1">
        <v>-0.863441659482739</v>
      </c>
      <c r="D161" s="1">
        <v>0.000296037739567528</v>
      </c>
    </row>
    <row r="162" spans="1:4">
      <c r="A162" s="1" t="s">
        <v>111</v>
      </c>
      <c r="B162" s="1" t="s">
        <v>238</v>
      </c>
      <c r="C162" s="1">
        <v>-0.927521865600805</v>
      </c>
      <c r="D162" s="1">
        <v>1.39343973899779e-5</v>
      </c>
    </row>
    <row r="163" spans="1:4">
      <c r="A163" s="1" t="s">
        <v>71</v>
      </c>
      <c r="B163" s="1" t="s">
        <v>214</v>
      </c>
      <c r="C163" s="1">
        <v>-0.895016757330187</v>
      </c>
      <c r="D163" s="1">
        <v>8.40051034479541e-5</v>
      </c>
    </row>
    <row r="164" spans="1:4">
      <c r="A164" s="1" t="s">
        <v>71</v>
      </c>
      <c r="B164" s="1" t="s">
        <v>216</v>
      </c>
      <c r="C164" s="1">
        <v>-0.879143651280228</v>
      </c>
      <c r="D164" s="1">
        <v>0.000165215399278889</v>
      </c>
    </row>
    <row r="165" spans="1:4">
      <c r="A165" s="1" t="s">
        <v>71</v>
      </c>
      <c r="B165" s="1" t="s">
        <v>233</v>
      </c>
      <c r="C165" s="1">
        <v>0.88942152647262</v>
      </c>
      <c r="D165" s="1">
        <v>0.000107854028252402</v>
      </c>
    </row>
    <row r="166" spans="1:4">
      <c r="A166" s="1" t="s">
        <v>71</v>
      </c>
      <c r="B166" s="1" t="s">
        <v>234</v>
      </c>
      <c r="C166" s="1">
        <v>0.918483079668056</v>
      </c>
      <c r="D166" s="1">
        <v>2.46917912901501e-5</v>
      </c>
    </row>
    <row r="167" spans="1:4">
      <c r="A167" s="1" t="s">
        <v>95</v>
      </c>
      <c r="B167" s="1" t="s">
        <v>211</v>
      </c>
      <c r="C167" s="1">
        <v>-0.853538988059598</v>
      </c>
      <c r="D167" s="1">
        <v>0.000412850827959889</v>
      </c>
    </row>
    <row r="168" spans="1:4">
      <c r="A168" s="1" t="s">
        <v>144</v>
      </c>
      <c r="B168" s="1" t="s">
        <v>219</v>
      </c>
      <c r="C168" s="1">
        <v>-0.872831189983058</v>
      </c>
      <c r="D168" s="1">
        <v>0.000210771612961405</v>
      </c>
    </row>
    <row r="169" spans="1:4">
      <c r="A169" s="1" t="s">
        <v>144</v>
      </c>
      <c r="B169" s="1" t="s">
        <v>231</v>
      </c>
      <c r="C169" s="1">
        <v>0.927283506377743</v>
      </c>
      <c r="D169" s="1">
        <v>1.41592545415934e-5</v>
      </c>
    </row>
    <row r="170" spans="1:4">
      <c r="A170" s="1" t="s">
        <v>144</v>
      </c>
      <c r="B170" s="1" t="s">
        <v>237</v>
      </c>
      <c r="C170" s="1">
        <v>0.856621458117549</v>
      </c>
      <c r="D170" s="1">
        <v>0.000373219444925326</v>
      </c>
    </row>
    <row r="171" spans="1:4">
      <c r="A171" s="1" t="s">
        <v>66</v>
      </c>
      <c r="B171" s="1" t="s">
        <v>214</v>
      </c>
      <c r="C171" s="1">
        <v>-0.864576966986797</v>
      </c>
      <c r="D171" s="1">
        <v>0.000284501737038792</v>
      </c>
    </row>
    <row r="172" spans="1:4">
      <c r="A172" s="1" t="s">
        <v>66</v>
      </c>
      <c r="B172" s="1" t="s">
        <v>233</v>
      </c>
      <c r="C172" s="1">
        <v>0.863854586224718</v>
      </c>
      <c r="D172" s="1">
        <v>0.000291800574754909</v>
      </c>
    </row>
    <row r="173" spans="1:4">
      <c r="A173" s="1" t="s">
        <v>66</v>
      </c>
      <c r="B173" s="1" t="s">
        <v>234</v>
      </c>
      <c r="C173" s="1">
        <v>0.923390870237919</v>
      </c>
      <c r="D173" s="1">
        <v>1.82548659625202e-5</v>
      </c>
    </row>
    <row r="174" spans="1:4">
      <c r="A174" s="1" t="s">
        <v>140</v>
      </c>
      <c r="B174" s="1" t="s">
        <v>240</v>
      </c>
      <c r="C174" s="1">
        <v>0.899785900057042</v>
      </c>
      <c r="D174" s="1">
        <v>6.71338488143543e-5</v>
      </c>
    </row>
    <row r="175" spans="1:4">
      <c r="A175" s="1" t="s">
        <v>206</v>
      </c>
      <c r="B175" s="1" t="s">
        <v>214</v>
      </c>
      <c r="C175" s="1">
        <v>0.854070371833202</v>
      </c>
      <c r="D175" s="1">
        <v>0.000405795764339426</v>
      </c>
    </row>
    <row r="176" spans="1:4">
      <c r="A176" s="1" t="s">
        <v>206</v>
      </c>
      <c r="B176" s="1" t="s">
        <v>216</v>
      </c>
      <c r="C176" s="1">
        <v>0.887204986380913</v>
      </c>
      <c r="D176" s="1">
        <v>0.00011864725218459</v>
      </c>
    </row>
    <row r="177" spans="1:4">
      <c r="A177" s="1" t="s">
        <v>206</v>
      </c>
      <c r="B177" s="1" t="s">
        <v>233</v>
      </c>
      <c r="C177" s="1">
        <v>-0.903088715699802</v>
      </c>
      <c r="D177" s="1">
        <v>5.71021629030852e-5</v>
      </c>
    </row>
    <row r="178" spans="1:4">
      <c r="A178" s="1" t="s">
        <v>94</v>
      </c>
      <c r="B178" s="1" t="s">
        <v>216</v>
      </c>
      <c r="C178" s="1">
        <v>-0.854493585861308</v>
      </c>
      <c r="D178" s="1">
        <v>0.000400244163051981</v>
      </c>
    </row>
    <row r="179" spans="1:4">
      <c r="A179" s="1" t="s">
        <v>94</v>
      </c>
      <c r="B179" s="1" t="s">
        <v>233</v>
      </c>
      <c r="C179" s="1">
        <v>0.893027010855784</v>
      </c>
      <c r="D179" s="1">
        <v>9.19551273521033e-5</v>
      </c>
    </row>
    <row r="180" spans="1:4">
      <c r="A180" s="1" t="s">
        <v>94</v>
      </c>
      <c r="B180" s="1" t="s">
        <v>234</v>
      </c>
      <c r="C180" s="1">
        <v>0.88888126800705</v>
      </c>
      <c r="D180" s="1">
        <v>0.000110410814854971</v>
      </c>
    </row>
    <row r="181" spans="1:4">
      <c r="A181" s="1" t="s">
        <v>171</v>
      </c>
      <c r="B181" s="1" t="s">
        <v>217</v>
      </c>
      <c r="C181" s="1">
        <v>0.878666809354658</v>
      </c>
      <c r="D181" s="1">
        <v>0.000168360241512256</v>
      </c>
    </row>
    <row r="182" spans="1:4">
      <c r="A182" s="1" t="s">
        <v>171</v>
      </c>
      <c r="B182" s="1" t="s">
        <v>225</v>
      </c>
      <c r="C182" s="1">
        <v>0.878385547329049</v>
      </c>
      <c r="D182" s="1">
        <v>0.000170237017501734</v>
      </c>
    </row>
    <row r="183" spans="1:4">
      <c r="A183" s="1" t="s">
        <v>171</v>
      </c>
      <c r="B183" s="1" t="s">
        <v>226</v>
      </c>
      <c r="C183" s="1">
        <v>0.877909940867397</v>
      </c>
      <c r="D183" s="1">
        <v>0.000173447751949105</v>
      </c>
    </row>
    <row r="184" spans="1:4">
      <c r="A184" s="1" t="s">
        <v>171</v>
      </c>
      <c r="B184" s="1" t="s">
        <v>236</v>
      </c>
      <c r="C184" s="1">
        <v>0.872526595592075</v>
      </c>
      <c r="D184" s="1">
        <v>0.000213194194469471</v>
      </c>
    </row>
    <row r="185" spans="1:4">
      <c r="A185" s="1" t="s">
        <v>171</v>
      </c>
      <c r="B185" s="1" t="s">
        <v>238</v>
      </c>
      <c r="C185" s="1">
        <v>0.870330692456783</v>
      </c>
      <c r="D185" s="1">
        <v>0.000231309087883008</v>
      </c>
    </row>
    <row r="186" spans="1:4">
      <c r="A186" s="1" t="s">
        <v>123</v>
      </c>
      <c r="B186" s="1" t="s">
        <v>211</v>
      </c>
      <c r="C186" s="1">
        <v>-0.8666838608806</v>
      </c>
      <c r="D186" s="1">
        <v>0.000264023478271374</v>
      </c>
    </row>
    <row r="187" spans="1:4">
      <c r="A187" s="1" t="s">
        <v>123</v>
      </c>
      <c r="B187" s="1" t="s">
        <v>212</v>
      </c>
      <c r="C187" s="1">
        <v>-0.856122228870731</v>
      </c>
      <c r="D187" s="1">
        <v>0.000379428434601414</v>
      </c>
    </row>
    <row r="188" spans="1:4">
      <c r="A188" s="1" t="s">
        <v>123</v>
      </c>
      <c r="B188" s="1" t="s">
        <v>215</v>
      </c>
      <c r="C188" s="1">
        <v>-0.877620445682848</v>
      </c>
      <c r="D188" s="1">
        <v>0.000175425120574712</v>
      </c>
    </row>
    <row r="189" spans="1:4">
      <c r="A189" s="1" t="s">
        <v>88</v>
      </c>
      <c r="B189" s="1" t="s">
        <v>214</v>
      </c>
      <c r="C189" s="1">
        <v>-0.939179024158749</v>
      </c>
      <c r="D189" s="1">
        <v>5.91530120014632e-6</v>
      </c>
    </row>
    <row r="190" spans="1:4">
      <c r="A190" s="1" t="s">
        <v>88</v>
      </c>
      <c r="B190" s="1" t="s">
        <v>216</v>
      </c>
      <c r="C190" s="1">
        <v>-0.919697852417588</v>
      </c>
      <c r="D190" s="1">
        <v>2.29539114471799e-5</v>
      </c>
    </row>
    <row r="191" spans="1:4">
      <c r="A191" s="1" t="s">
        <v>88</v>
      </c>
      <c r="B191" s="1" t="s">
        <v>221</v>
      </c>
      <c r="C191" s="1">
        <v>-0.86923798982029</v>
      </c>
      <c r="D191" s="1">
        <v>0.000240759136104068</v>
      </c>
    </row>
    <row r="192" spans="1:4">
      <c r="A192" s="1" t="s">
        <v>88</v>
      </c>
      <c r="B192" s="1" t="s">
        <v>233</v>
      </c>
      <c r="C192" s="1">
        <v>0.935699525726882</v>
      </c>
      <c r="D192" s="1">
        <v>7.76606453337533e-6</v>
      </c>
    </row>
    <row r="193" spans="1:4">
      <c r="A193" s="1" t="s">
        <v>88</v>
      </c>
      <c r="B193" s="1" t="s">
        <v>234</v>
      </c>
      <c r="C193" s="1">
        <v>0.98260594155151</v>
      </c>
      <c r="D193" s="1">
        <v>1.21793209351816e-8</v>
      </c>
    </row>
    <row r="194" spans="1:4">
      <c r="A194" s="1" t="s">
        <v>173</v>
      </c>
      <c r="B194" s="1" t="s">
        <v>218</v>
      </c>
      <c r="C194" s="1">
        <v>-0.851087755066046</v>
      </c>
      <c r="D194" s="1">
        <v>0.000446638261745423</v>
      </c>
    </row>
    <row r="195" spans="1:4">
      <c r="A195" s="1" t="s">
        <v>169</v>
      </c>
      <c r="B195" s="1" t="s">
        <v>230</v>
      </c>
      <c r="C195" s="1">
        <v>-0.90132906870971</v>
      </c>
      <c r="D195" s="1">
        <v>6.22879810160575e-5</v>
      </c>
    </row>
    <row r="196" spans="1:4">
      <c r="A196" s="1" t="s">
        <v>169</v>
      </c>
      <c r="B196" s="1" t="s">
        <v>235</v>
      </c>
      <c r="C196" s="1">
        <v>-0.890108142707847</v>
      </c>
      <c r="D196" s="1">
        <v>0.000104671784223339</v>
      </c>
    </row>
    <row r="197" spans="1:4">
      <c r="A197" s="1" t="s">
        <v>177</v>
      </c>
      <c r="B197" s="1" t="s">
        <v>212</v>
      </c>
      <c r="C197" s="1">
        <v>0.86402125515961</v>
      </c>
      <c r="D197" s="1">
        <v>0.000290103778495145</v>
      </c>
    </row>
    <row r="198" spans="1:4">
      <c r="A198" s="1" t="s">
        <v>177</v>
      </c>
      <c r="B198" s="1" t="s">
        <v>215</v>
      </c>
      <c r="C198" s="1">
        <v>0.865227441681933</v>
      </c>
      <c r="D198" s="1">
        <v>0.000278051845983577</v>
      </c>
    </row>
    <row r="199" spans="1:4">
      <c r="A199" s="1" t="s">
        <v>137</v>
      </c>
      <c r="B199" s="1" t="s">
        <v>230</v>
      </c>
      <c r="C199" s="1">
        <v>0.958653250042984</v>
      </c>
      <c r="D199" s="1">
        <v>8.87752311845894e-7</v>
      </c>
    </row>
    <row r="200" spans="1:4">
      <c r="A200" s="1" t="s">
        <v>137</v>
      </c>
      <c r="B200" s="1" t="s">
        <v>232</v>
      </c>
      <c r="C200" s="1">
        <v>0.855126203715375</v>
      </c>
      <c r="D200" s="1">
        <v>0.000392055914595382</v>
      </c>
    </row>
    <row r="201" spans="1:4">
      <c r="A201" s="1" t="s">
        <v>137</v>
      </c>
      <c r="B201" s="1" t="s">
        <v>235</v>
      </c>
      <c r="C201" s="1">
        <v>0.936458589983676</v>
      </c>
      <c r="D201" s="1">
        <v>7.32786480596741e-6</v>
      </c>
    </row>
    <row r="202" spans="1:4">
      <c r="A202" s="1" t="s">
        <v>137</v>
      </c>
      <c r="B202" s="1" t="s">
        <v>239</v>
      </c>
      <c r="C202" s="1">
        <v>0.911596041221687</v>
      </c>
      <c r="D202" s="1">
        <v>3.66033947173796e-5</v>
      </c>
    </row>
    <row r="203" spans="1:4">
      <c r="A203" s="1" t="s">
        <v>109</v>
      </c>
      <c r="B203" s="1" t="s">
        <v>231</v>
      </c>
      <c r="C203" s="1">
        <v>-0.885972830953077</v>
      </c>
      <c r="D203" s="1">
        <v>0.000125002301415712</v>
      </c>
    </row>
    <row r="204" spans="1:4">
      <c r="A204" s="1" t="s">
        <v>109</v>
      </c>
      <c r="B204" s="1" t="s">
        <v>237</v>
      </c>
      <c r="C204" s="1">
        <v>-0.889638274825183</v>
      </c>
      <c r="D204" s="1">
        <v>0.000106841397409204</v>
      </c>
    </row>
    <row r="205" spans="1:4">
      <c r="A205" s="1" t="s">
        <v>109</v>
      </c>
      <c r="B205" s="1" t="s">
        <v>240</v>
      </c>
      <c r="C205" s="1">
        <v>-0.906054674337525</v>
      </c>
      <c r="D205" s="1">
        <v>4.91342231255628e-5</v>
      </c>
    </row>
    <row r="206" spans="1:4">
      <c r="A206" s="1" t="s">
        <v>87</v>
      </c>
      <c r="B206" s="1" t="s">
        <v>219</v>
      </c>
      <c r="C206" s="1">
        <v>0.860214069456662</v>
      </c>
      <c r="D206" s="1">
        <v>0.000330832560970812</v>
      </c>
    </row>
    <row r="207" spans="1:4">
      <c r="A207" s="1" t="s">
        <v>87</v>
      </c>
      <c r="B207" s="1" t="s">
        <v>221</v>
      </c>
      <c r="C207" s="1">
        <v>-0.896849086899722</v>
      </c>
      <c r="D207" s="1">
        <v>7.71705971068178e-5</v>
      </c>
    </row>
    <row r="208" spans="1:4">
      <c r="A208" s="1" t="s">
        <v>87</v>
      </c>
      <c r="B208" s="1" t="s">
        <v>222</v>
      </c>
      <c r="C208" s="1">
        <v>-0.880479548707319</v>
      </c>
      <c r="D208" s="1">
        <v>0.00015664889619236</v>
      </c>
    </row>
    <row r="209" spans="1:4">
      <c r="A209" s="1" t="s">
        <v>87</v>
      </c>
      <c r="B209" s="1" t="s">
        <v>228</v>
      </c>
      <c r="C209" s="1">
        <v>-0.869892812024209</v>
      </c>
      <c r="D209" s="1">
        <v>0.000235060612626683</v>
      </c>
    </row>
    <row r="210" spans="1:4">
      <c r="A210" s="1" t="s">
        <v>84</v>
      </c>
      <c r="B210" s="1" t="s">
        <v>211</v>
      </c>
      <c r="C210" s="1">
        <v>-0.877022113273445</v>
      </c>
      <c r="D210" s="1">
        <v>0.000179567775529863</v>
      </c>
    </row>
    <row r="211" spans="1:4">
      <c r="A211" s="1" t="s">
        <v>136</v>
      </c>
      <c r="B211" s="1" t="s">
        <v>235</v>
      </c>
      <c r="C211" s="1">
        <v>-0.858265068299281</v>
      </c>
      <c r="D211" s="1">
        <v>0.000353333980259254</v>
      </c>
    </row>
    <row r="212" spans="1:4">
      <c r="A212" s="1" t="s">
        <v>106</v>
      </c>
      <c r="B212" s="1" t="s">
        <v>210</v>
      </c>
      <c r="C212" s="1">
        <v>-0.883530841933113</v>
      </c>
      <c r="D212" s="1">
        <v>0.000138383006520354</v>
      </c>
    </row>
    <row r="213" spans="1:4">
      <c r="A213" s="1" t="s">
        <v>152</v>
      </c>
      <c r="B213" s="1" t="s">
        <v>224</v>
      </c>
      <c r="C213" s="1">
        <v>-0.872566901544191</v>
      </c>
      <c r="D213" s="1">
        <v>0.000212872381058716</v>
      </c>
    </row>
    <row r="214" spans="1:4">
      <c r="A214" s="1" t="s">
        <v>47</v>
      </c>
      <c r="B214" s="1" t="s">
        <v>210</v>
      </c>
      <c r="C214" s="1">
        <v>-0.892840863243814</v>
      </c>
      <c r="D214" s="1">
        <v>9.27279997097398e-5</v>
      </c>
    </row>
    <row r="215" spans="1:4">
      <c r="A215" s="1" t="s">
        <v>47</v>
      </c>
      <c r="B215" s="1" t="s">
        <v>211</v>
      </c>
      <c r="C215" s="1">
        <v>-0.854492553661076</v>
      </c>
      <c r="D215" s="1">
        <v>0.000400257630958996</v>
      </c>
    </row>
    <row r="216" spans="1:4">
      <c r="A216" s="1" t="s">
        <v>47</v>
      </c>
      <c r="B216" s="1" t="s">
        <v>212</v>
      </c>
      <c r="C216" s="1">
        <v>-0.947504421620924</v>
      </c>
      <c r="D216" s="1">
        <v>2.87397004208164e-6</v>
      </c>
    </row>
    <row r="217" spans="1:4">
      <c r="A217" s="1" t="s">
        <v>47</v>
      </c>
      <c r="B217" s="1" t="s">
        <v>215</v>
      </c>
      <c r="C217" s="1">
        <v>-0.944188220843063</v>
      </c>
      <c r="D217" s="1">
        <v>3.88192538056415e-6</v>
      </c>
    </row>
    <row r="218" spans="1:4">
      <c r="A218" s="1" t="s">
        <v>47</v>
      </c>
      <c r="B218" s="1" t="s">
        <v>217</v>
      </c>
      <c r="C218" s="1">
        <v>-0.911083415877592</v>
      </c>
      <c r="D218" s="1">
        <v>3.76437335496652e-5</v>
      </c>
    </row>
    <row r="219" spans="1:4">
      <c r="A219" s="1" t="s">
        <v>47</v>
      </c>
      <c r="B219" s="1" t="s">
        <v>225</v>
      </c>
      <c r="C219" s="1">
        <v>-0.853386995061078</v>
      </c>
      <c r="D219" s="1">
        <v>0.000414886225815685</v>
      </c>
    </row>
    <row r="220" spans="1:4">
      <c r="A220" s="1" t="s">
        <v>47</v>
      </c>
      <c r="B220" s="1" t="s">
        <v>226</v>
      </c>
      <c r="C220" s="1">
        <v>-0.854565912848284</v>
      </c>
      <c r="D220" s="1">
        <v>0.000399301333977422</v>
      </c>
    </row>
    <row r="221" spans="1:4">
      <c r="A221" s="1" t="s">
        <v>47</v>
      </c>
      <c r="B221" s="1" t="s">
        <v>238</v>
      </c>
      <c r="C221" s="1">
        <v>-0.930661299472938</v>
      </c>
      <c r="D221" s="1">
        <v>1.12270821397955e-5</v>
      </c>
    </row>
    <row r="222" spans="1:4">
      <c r="A222" s="1" t="s">
        <v>89</v>
      </c>
      <c r="B222" s="1" t="s">
        <v>240</v>
      </c>
      <c r="C222" s="1">
        <v>0.85207448272567</v>
      </c>
      <c r="D222" s="1">
        <v>0.00043278879406187</v>
      </c>
    </row>
    <row r="223" spans="1:4">
      <c r="A223" s="1" t="s">
        <v>105</v>
      </c>
      <c r="B223" s="1" t="s">
        <v>211</v>
      </c>
      <c r="C223" s="1">
        <v>-0.905389542671992</v>
      </c>
      <c r="D223" s="1">
        <v>5.08398944586268e-5</v>
      </c>
    </row>
    <row r="224" spans="1:4">
      <c r="A224" s="1" t="s">
        <v>105</v>
      </c>
      <c r="B224" s="1" t="s">
        <v>240</v>
      </c>
      <c r="C224" s="1">
        <v>0.863521083814825</v>
      </c>
      <c r="D224" s="1">
        <v>0.000295219044635072</v>
      </c>
    </row>
    <row r="225" spans="1:4">
      <c r="A225" s="1" t="s">
        <v>40</v>
      </c>
      <c r="B225" s="1" t="s">
        <v>224</v>
      </c>
      <c r="C225" s="1">
        <v>0.902655004036639</v>
      </c>
      <c r="D225" s="1">
        <v>5.8347606036519e-5</v>
      </c>
    </row>
    <row r="226" spans="1:4">
      <c r="A226" s="1" t="s">
        <v>72</v>
      </c>
      <c r="B226" s="1" t="s">
        <v>211</v>
      </c>
      <c r="C226" s="1">
        <v>-0.907290179901498</v>
      </c>
      <c r="D226" s="1">
        <v>4.60854669076139e-5</v>
      </c>
    </row>
    <row r="227" spans="1:4">
      <c r="A227" s="1" t="s">
        <v>189</v>
      </c>
      <c r="B227" s="1" t="s">
        <v>214</v>
      </c>
      <c r="C227" s="1">
        <v>0.855812271158561</v>
      </c>
      <c r="D227" s="1">
        <v>0.000383323637448236</v>
      </c>
    </row>
    <row r="228" spans="1:4">
      <c r="A228" s="1" t="s">
        <v>189</v>
      </c>
      <c r="B228" s="1" t="s">
        <v>216</v>
      </c>
      <c r="C228" s="1">
        <v>0.850778155347657</v>
      </c>
      <c r="D228" s="1">
        <v>0.000451053876763066</v>
      </c>
    </row>
    <row r="229" spans="1:4">
      <c r="A229" s="1" t="s">
        <v>189</v>
      </c>
      <c r="B229" s="1" t="s">
        <v>233</v>
      </c>
      <c r="C229" s="1">
        <v>-0.870157908292088</v>
      </c>
      <c r="D229" s="1">
        <v>0.000232783788873295</v>
      </c>
    </row>
    <row r="230" spans="1:4">
      <c r="A230" s="1" t="s">
        <v>189</v>
      </c>
      <c r="B230" s="1" t="s">
        <v>234</v>
      </c>
      <c r="C230" s="1">
        <v>-0.875650162663643</v>
      </c>
      <c r="D230" s="1">
        <v>0.000189355348214938</v>
      </c>
    </row>
    <row r="231" spans="1:4">
      <c r="A231" s="1" t="s">
        <v>134</v>
      </c>
      <c r="B231" s="1" t="s">
        <v>224</v>
      </c>
      <c r="C231" s="1">
        <v>0.870780294247072</v>
      </c>
      <c r="D231" s="1">
        <v>0.000227505901138951</v>
      </c>
    </row>
    <row r="232" spans="1:4">
      <c r="A232" s="1" t="s">
        <v>134</v>
      </c>
      <c r="B232" s="1" t="s">
        <v>240</v>
      </c>
      <c r="C232" s="1">
        <v>0.902001860118722</v>
      </c>
      <c r="D232" s="1">
        <v>6.02633281446353e-5</v>
      </c>
    </row>
    <row r="233" spans="1:4">
      <c r="A233" s="1" t="s">
        <v>204</v>
      </c>
      <c r="B233" s="1" t="s">
        <v>211</v>
      </c>
      <c r="C233" s="1">
        <v>0.925203107103279</v>
      </c>
      <c r="D233" s="1">
        <v>1.62459205751638e-5</v>
      </c>
    </row>
    <row r="234" spans="1:4">
      <c r="A234" s="1" t="s">
        <v>150</v>
      </c>
      <c r="B234" s="1" t="s">
        <v>217</v>
      </c>
      <c r="C234" s="1">
        <v>-0.852333701711628</v>
      </c>
      <c r="D234" s="1">
        <v>0.000429206403627971</v>
      </c>
    </row>
    <row r="235" spans="1:4">
      <c r="A235" s="1" t="s">
        <v>150</v>
      </c>
      <c r="B235" s="1" t="s">
        <v>225</v>
      </c>
      <c r="C235" s="1">
        <v>-0.865943115761958</v>
      </c>
      <c r="D235" s="1">
        <v>0.000271087687508333</v>
      </c>
    </row>
    <row r="236" spans="1:4">
      <c r="A236" s="1" t="s">
        <v>150</v>
      </c>
      <c r="B236" s="1" t="s">
        <v>226</v>
      </c>
      <c r="C236" s="1">
        <v>-0.860191489011605</v>
      </c>
      <c r="D236" s="1">
        <v>0.000331086698259294</v>
      </c>
    </row>
    <row r="237" spans="1:4">
      <c r="A237" s="1" t="s">
        <v>150</v>
      </c>
      <c r="B237" s="1" t="s">
        <v>230</v>
      </c>
      <c r="C237" s="1">
        <v>-0.896416527481761</v>
      </c>
      <c r="D237" s="1">
        <v>7.87431799749646e-5</v>
      </c>
    </row>
    <row r="238" spans="1:4">
      <c r="A238" s="1" t="s">
        <v>150</v>
      </c>
      <c r="B238" s="1" t="s">
        <v>236</v>
      </c>
      <c r="C238" s="1">
        <v>-0.905953435158349</v>
      </c>
      <c r="D238" s="1">
        <v>4.93908967115764e-5</v>
      </c>
    </row>
    <row r="239" spans="1:4">
      <c r="A239" s="1" t="s">
        <v>150</v>
      </c>
      <c r="B239" s="1" t="s">
        <v>239</v>
      </c>
      <c r="C239" s="1">
        <v>-0.900078550598604</v>
      </c>
      <c r="D239" s="1">
        <v>6.61928676685139e-5</v>
      </c>
    </row>
    <row r="240" spans="1:4">
      <c r="A240" s="1" t="s">
        <v>69</v>
      </c>
      <c r="B240" s="1" t="s">
        <v>224</v>
      </c>
      <c r="C240" s="1">
        <v>0.882939280789727</v>
      </c>
      <c r="D240" s="1">
        <v>0.000141786875565274</v>
      </c>
    </row>
    <row r="241" spans="1:4">
      <c r="A241" s="1" t="s">
        <v>135</v>
      </c>
      <c r="B241" s="1" t="s">
        <v>217</v>
      </c>
      <c r="C241" s="1">
        <v>-0.889697909428151</v>
      </c>
      <c r="D241" s="1">
        <v>0.000106564100134012</v>
      </c>
    </row>
    <row r="242" spans="1:4">
      <c r="A242" s="1" t="s">
        <v>135</v>
      </c>
      <c r="B242" s="1" t="s">
        <v>225</v>
      </c>
      <c r="C242" s="1">
        <v>-0.916382432171742</v>
      </c>
      <c r="D242" s="1">
        <v>2.79403457231345e-5</v>
      </c>
    </row>
    <row r="243" spans="1:4">
      <c r="A243" s="1" t="s">
        <v>135</v>
      </c>
      <c r="B243" s="1" t="s">
        <v>226</v>
      </c>
      <c r="C243" s="1">
        <v>-0.912868179067818</v>
      </c>
      <c r="D243" s="1">
        <v>3.41192325581861e-5</v>
      </c>
    </row>
    <row r="244" spans="1:4">
      <c r="A244" s="1" t="s">
        <v>135</v>
      </c>
      <c r="B244" s="1" t="s">
        <v>230</v>
      </c>
      <c r="C244" s="1">
        <v>-0.89549083848009</v>
      </c>
      <c r="D244" s="1">
        <v>8.21930136259764e-5</v>
      </c>
    </row>
    <row r="245" spans="1:4">
      <c r="A245" s="1" t="s">
        <v>135</v>
      </c>
      <c r="B245" s="1" t="s">
        <v>232</v>
      </c>
      <c r="C245" s="1">
        <v>-0.901617973546575</v>
      </c>
      <c r="D245" s="1">
        <v>6.14121305034223e-5</v>
      </c>
    </row>
    <row r="246" spans="1:4">
      <c r="A246" s="1" t="s">
        <v>135</v>
      </c>
      <c r="B246" s="1" t="s">
        <v>236</v>
      </c>
      <c r="C246" s="1">
        <v>-0.938793136070701</v>
      </c>
      <c r="D246" s="1">
        <v>6.10133180472736e-6</v>
      </c>
    </row>
    <row r="247" spans="1:4">
      <c r="A247" s="1" t="s">
        <v>135</v>
      </c>
      <c r="B247" s="1" t="s">
        <v>238</v>
      </c>
      <c r="C247" s="1">
        <v>-0.856357645903884</v>
      </c>
      <c r="D247" s="1">
        <v>0.000376490592878263</v>
      </c>
    </row>
    <row r="248" spans="1:4">
      <c r="A248" s="1" t="s">
        <v>135</v>
      </c>
      <c r="B248" s="1" t="s">
        <v>239</v>
      </c>
      <c r="C248" s="1">
        <v>-0.929216044582622</v>
      </c>
      <c r="D248" s="1">
        <v>1.24161758929347e-5</v>
      </c>
    </row>
    <row r="249" spans="1:4">
      <c r="A249" s="1" t="s">
        <v>155</v>
      </c>
      <c r="B249" s="1" t="s">
        <v>211</v>
      </c>
      <c r="C249" s="1">
        <v>-0.885524646295981</v>
      </c>
      <c r="D249" s="1">
        <v>0.000127378811715275</v>
      </c>
    </row>
    <row r="250" spans="1:4">
      <c r="A250" s="1" t="s">
        <v>155</v>
      </c>
      <c r="B250" s="1" t="s">
        <v>212</v>
      </c>
      <c r="C250" s="1">
        <v>-0.891992064781919</v>
      </c>
      <c r="D250" s="1">
        <v>9.63169447468648e-5</v>
      </c>
    </row>
    <row r="251" spans="1:4">
      <c r="A251" s="1" t="s">
        <v>155</v>
      </c>
      <c r="B251" s="1" t="s">
        <v>215</v>
      </c>
      <c r="C251" s="1">
        <v>-0.907589825549537</v>
      </c>
      <c r="D251" s="1">
        <v>4.53689813783142e-5</v>
      </c>
    </row>
    <row r="252" spans="1:4">
      <c r="A252" s="1" t="s">
        <v>131</v>
      </c>
      <c r="B252" s="1" t="s">
        <v>217</v>
      </c>
      <c r="C252" s="1">
        <v>0.910258448968075</v>
      </c>
      <c r="D252" s="1">
        <v>3.93666656158367e-5</v>
      </c>
    </row>
    <row r="253" spans="1:4">
      <c r="A253" s="1" t="s">
        <v>131</v>
      </c>
      <c r="B253" s="1" t="s">
        <v>225</v>
      </c>
      <c r="C253" s="1">
        <v>0.886357308669092</v>
      </c>
      <c r="D253" s="1">
        <v>0.00012299138129936</v>
      </c>
    </row>
    <row r="254" spans="1:4">
      <c r="A254" s="1" t="s">
        <v>131</v>
      </c>
      <c r="B254" s="1" t="s">
        <v>226</v>
      </c>
      <c r="C254" s="1">
        <v>0.88366039004919</v>
      </c>
      <c r="D254" s="1">
        <v>0.000137646189001451</v>
      </c>
    </row>
    <row r="255" spans="1:4">
      <c r="A255" s="1" t="s">
        <v>131</v>
      </c>
      <c r="B255" s="1" t="s">
        <v>236</v>
      </c>
      <c r="C255" s="1">
        <v>0.89600338630903</v>
      </c>
      <c r="D255" s="1">
        <v>8.02685333626308e-5</v>
      </c>
    </row>
    <row r="256" spans="1:4">
      <c r="A256" s="1" t="s">
        <v>131</v>
      </c>
      <c r="B256" s="1" t="s">
        <v>238</v>
      </c>
      <c r="C256" s="1">
        <v>0.898248791352812</v>
      </c>
      <c r="D256" s="1">
        <v>7.22500938618746e-5</v>
      </c>
    </row>
    <row r="257" spans="1:4">
      <c r="A257" s="1" t="s">
        <v>162</v>
      </c>
      <c r="B257" s="1" t="s">
        <v>240</v>
      </c>
      <c r="C257" s="1">
        <v>0.850949703058346</v>
      </c>
      <c r="D257" s="1">
        <v>0.000448603039401121</v>
      </c>
    </row>
    <row r="258" spans="1:4">
      <c r="A258" s="1" t="s">
        <v>186</v>
      </c>
      <c r="B258" s="1" t="s">
        <v>224</v>
      </c>
      <c r="C258" s="1">
        <v>-0.879531902762863</v>
      </c>
      <c r="D258" s="1">
        <v>0.0001626888938086</v>
      </c>
    </row>
    <row r="259" spans="1:4">
      <c r="A259" s="1" t="s">
        <v>168</v>
      </c>
      <c r="B259" s="1" t="s">
        <v>210</v>
      </c>
      <c r="C259" s="1">
        <v>-0.862327811610129</v>
      </c>
      <c r="D259" s="1">
        <v>0.00030770651326599</v>
      </c>
    </row>
    <row r="260" spans="1:4">
      <c r="A260" s="1" t="s">
        <v>168</v>
      </c>
      <c r="B260" s="1" t="s">
        <v>212</v>
      </c>
      <c r="C260" s="1">
        <v>-0.881834807379487</v>
      </c>
      <c r="D260" s="1">
        <v>0.000148317102030598</v>
      </c>
    </row>
    <row r="261" spans="1:4">
      <c r="A261" s="1" t="s">
        <v>168</v>
      </c>
      <c r="B261" s="1" t="s">
        <v>215</v>
      </c>
      <c r="C261" s="1">
        <v>-0.873461048596095</v>
      </c>
      <c r="D261" s="1">
        <v>0.000205830216201457</v>
      </c>
    </row>
    <row r="262" spans="1:4">
      <c r="A262" s="1" t="s">
        <v>114</v>
      </c>
      <c r="B262" s="1" t="s">
        <v>219</v>
      </c>
      <c r="C262" s="1">
        <v>-0.870575816387644</v>
      </c>
      <c r="D262" s="1">
        <v>0.000229229485055808</v>
      </c>
    </row>
    <row r="263" spans="1:4">
      <c r="A263" s="1" t="s">
        <v>114</v>
      </c>
      <c r="B263" s="1" t="s">
        <v>220</v>
      </c>
      <c r="C263" s="1">
        <v>0.890503180466433</v>
      </c>
      <c r="D263" s="1">
        <v>0.000102874542155701</v>
      </c>
    </row>
    <row r="264" spans="1:4">
      <c r="A264" s="1" t="s">
        <v>114</v>
      </c>
      <c r="B264" s="1" t="s">
        <v>222</v>
      </c>
      <c r="C264" s="1">
        <v>0.875665699048075</v>
      </c>
      <c r="D264" s="1">
        <v>0.0001892422287201</v>
      </c>
    </row>
    <row r="265" spans="1:4">
      <c r="A265" s="1" t="s">
        <v>114</v>
      </c>
      <c r="B265" s="1" t="s">
        <v>227</v>
      </c>
      <c r="C265" s="1">
        <v>0.885505573422546</v>
      </c>
      <c r="D265" s="1">
        <v>0.000127480724688316</v>
      </c>
    </row>
    <row r="266" spans="1:4">
      <c r="A266" s="1" t="s">
        <v>114</v>
      </c>
      <c r="B266" s="1" t="s">
        <v>228</v>
      </c>
      <c r="C266" s="1">
        <v>0.884638005583169</v>
      </c>
      <c r="D266" s="1">
        <v>0.000132184348619964</v>
      </c>
    </row>
    <row r="267" spans="1:4">
      <c r="A267" s="1" t="s">
        <v>114</v>
      </c>
      <c r="B267" s="1" t="s">
        <v>229</v>
      </c>
      <c r="C267" s="1">
        <v>0.890117157110136</v>
      </c>
      <c r="D267" s="1">
        <v>0.000104630500479161</v>
      </c>
    </row>
    <row r="268" spans="1:4">
      <c r="A268" s="1" t="s">
        <v>114</v>
      </c>
      <c r="B268" s="1" t="s">
        <v>237</v>
      </c>
      <c r="C268" s="1">
        <v>0.876711694788698</v>
      </c>
      <c r="D268" s="1">
        <v>0.000181746901843171</v>
      </c>
    </row>
    <row r="269" spans="1:4">
      <c r="A269" s="1" t="s">
        <v>151</v>
      </c>
      <c r="B269" s="1" t="s">
        <v>214</v>
      </c>
      <c r="C269" s="1">
        <v>0.855105092439914</v>
      </c>
      <c r="D269" s="1">
        <v>0.000392327049197287</v>
      </c>
    </row>
    <row r="270" spans="1:4">
      <c r="A270" s="1" t="s">
        <v>151</v>
      </c>
      <c r="B270" s="1" t="s">
        <v>216</v>
      </c>
      <c r="C270" s="1">
        <v>0.85654441093612</v>
      </c>
      <c r="D270" s="1">
        <v>0.00037417250029917</v>
      </c>
    </row>
    <row r="271" spans="1:4">
      <c r="A271" s="1" t="s">
        <v>73</v>
      </c>
      <c r="B271" s="1" t="s">
        <v>211</v>
      </c>
      <c r="C271" s="1">
        <v>-0.857379091769711</v>
      </c>
      <c r="D271" s="1">
        <v>0.000363947872340636</v>
      </c>
    </row>
    <row r="272" spans="1:4">
      <c r="A272" s="1" t="s">
        <v>74</v>
      </c>
      <c r="B272" s="1" t="s">
        <v>224</v>
      </c>
      <c r="C272" s="1">
        <v>0.901716656184939</v>
      </c>
      <c r="D272" s="1">
        <v>6.11151887371277e-5</v>
      </c>
    </row>
    <row r="273" spans="1:4">
      <c r="A273" s="1" t="s">
        <v>164</v>
      </c>
      <c r="B273" s="1" t="s">
        <v>230</v>
      </c>
      <c r="C273" s="1">
        <v>-0.915829392447548</v>
      </c>
      <c r="D273" s="1">
        <v>2.88491465853508e-5</v>
      </c>
    </row>
    <row r="274" spans="1:4">
      <c r="A274" s="1" t="s">
        <v>164</v>
      </c>
      <c r="B274" s="1" t="s">
        <v>235</v>
      </c>
      <c r="C274" s="1">
        <v>-0.891508878521154</v>
      </c>
      <c r="D274" s="1">
        <v>9.84080615707171e-5</v>
      </c>
    </row>
    <row r="275" spans="1:4">
      <c r="A275" s="1" t="s">
        <v>187</v>
      </c>
      <c r="B275" s="1" t="s">
        <v>224</v>
      </c>
      <c r="C275" s="1">
        <v>-0.875779707100186</v>
      </c>
      <c r="D275" s="1">
        <v>0.000188413756414164</v>
      </c>
    </row>
    <row r="276" spans="1:4">
      <c r="A276" s="1" t="s">
        <v>187</v>
      </c>
      <c r="B276" s="1" t="s">
        <v>230</v>
      </c>
      <c r="C276" s="1">
        <v>-0.881572718370258</v>
      </c>
      <c r="D276" s="1">
        <v>0.00014990067842669</v>
      </c>
    </row>
    <row r="277" spans="1:4">
      <c r="A277" s="1" t="s">
        <v>187</v>
      </c>
      <c r="B277" s="1" t="s">
        <v>235</v>
      </c>
      <c r="C277" s="1">
        <v>-0.9377228780439</v>
      </c>
      <c r="D277" s="1">
        <v>6.64161040758286e-6</v>
      </c>
    </row>
    <row r="278" spans="1:4">
      <c r="A278" s="1" t="s">
        <v>182</v>
      </c>
      <c r="B278" s="1" t="s">
        <v>214</v>
      </c>
      <c r="C278" s="1">
        <v>0.889492842183612</v>
      </c>
      <c r="D278" s="1">
        <v>0.000107520020776641</v>
      </c>
    </row>
    <row r="279" spans="1:4">
      <c r="A279" s="1" t="s">
        <v>182</v>
      </c>
      <c r="B279" s="1" t="s">
        <v>216</v>
      </c>
      <c r="C279" s="1">
        <v>0.874810707793368</v>
      </c>
      <c r="D279" s="1">
        <v>0.000195546326475207</v>
      </c>
    </row>
    <row r="280" spans="1:4">
      <c r="A280" s="1" t="s">
        <v>182</v>
      </c>
      <c r="B280" s="1" t="s">
        <v>221</v>
      </c>
      <c r="C280" s="1">
        <v>0.904673446494853</v>
      </c>
      <c r="D280" s="1">
        <v>5.27279280981384e-5</v>
      </c>
    </row>
    <row r="281" spans="1:4">
      <c r="A281" s="1" t="s">
        <v>182</v>
      </c>
      <c r="B281" s="1" t="s">
        <v>222</v>
      </c>
      <c r="C281" s="1">
        <v>0.86843319202525</v>
      </c>
      <c r="D281" s="1">
        <v>0.000247909735714994</v>
      </c>
    </row>
    <row r="282" spans="1:4">
      <c r="A282" s="1" t="s">
        <v>182</v>
      </c>
      <c r="B282" s="1" t="s">
        <v>228</v>
      </c>
      <c r="C282" s="1">
        <v>0.852469295657835</v>
      </c>
      <c r="D282" s="1">
        <v>0.000427341702147151</v>
      </c>
    </row>
    <row r="283" spans="1:4">
      <c r="A283" s="1" t="s">
        <v>193</v>
      </c>
      <c r="B283" s="1" t="s">
        <v>211</v>
      </c>
      <c r="C283" s="1">
        <v>0.890350112704472</v>
      </c>
      <c r="D283" s="1">
        <v>0.000103568037915097</v>
      </c>
    </row>
    <row r="284" spans="1:4">
      <c r="A284" s="1" t="s">
        <v>184</v>
      </c>
      <c r="B284" s="1" t="s">
        <v>217</v>
      </c>
      <c r="C284" s="1">
        <v>0.913719192187133</v>
      </c>
      <c r="D284" s="1">
        <v>3.25329347308e-5</v>
      </c>
    </row>
    <row r="285" spans="1:4">
      <c r="A285" s="1" t="s">
        <v>184</v>
      </c>
      <c r="B285" s="1" t="s">
        <v>225</v>
      </c>
      <c r="C285" s="1">
        <v>0.926964921896386</v>
      </c>
      <c r="D285" s="1">
        <v>1.44642551993046e-5</v>
      </c>
    </row>
    <row r="286" spans="1:4">
      <c r="A286" s="1" t="s">
        <v>184</v>
      </c>
      <c r="B286" s="1" t="s">
        <v>226</v>
      </c>
      <c r="C286" s="1">
        <v>0.924680644782308</v>
      </c>
      <c r="D286" s="1">
        <v>1.68062279098391e-5</v>
      </c>
    </row>
    <row r="287" spans="1:4">
      <c r="A287" s="1" t="s">
        <v>184</v>
      </c>
      <c r="B287" s="1" t="s">
        <v>232</v>
      </c>
      <c r="C287" s="1">
        <v>0.872471247481019</v>
      </c>
      <c r="D287" s="1">
        <v>0.000213636726957513</v>
      </c>
    </row>
    <row r="288" spans="1:4">
      <c r="A288" s="1" t="s">
        <v>184</v>
      </c>
      <c r="B288" s="1" t="s">
        <v>236</v>
      </c>
      <c r="C288" s="1">
        <v>0.937329900555579</v>
      </c>
      <c r="D288" s="1">
        <v>6.84922269441467e-6</v>
      </c>
    </row>
    <row r="289" spans="1:4">
      <c r="A289" s="1" t="s">
        <v>184</v>
      </c>
      <c r="B289" s="1" t="s">
        <v>238</v>
      </c>
      <c r="C289" s="1">
        <v>0.891166449256793</v>
      </c>
      <c r="D289" s="1">
        <v>9.99114310361889e-5</v>
      </c>
    </row>
    <row r="290" spans="1:4">
      <c r="A290" s="1" t="s">
        <v>184</v>
      </c>
      <c r="B290" s="1" t="s">
        <v>239</v>
      </c>
      <c r="C290" s="1">
        <v>0.893674655244094</v>
      </c>
      <c r="D290" s="1">
        <v>8.9305417799521e-5</v>
      </c>
    </row>
    <row r="291" spans="1:4">
      <c r="A291" s="1" t="s">
        <v>321</v>
      </c>
      <c r="B291" s="1" t="s">
        <v>216</v>
      </c>
      <c r="C291" s="1">
        <v>-0.857425339380639</v>
      </c>
      <c r="D291" s="1">
        <v>0.000363387773268082</v>
      </c>
    </row>
    <row r="292" spans="1:4">
      <c r="A292" s="1" t="s">
        <v>321</v>
      </c>
      <c r="B292" s="1" t="s">
        <v>233</v>
      </c>
      <c r="C292" s="1">
        <v>0.925001176976213</v>
      </c>
      <c r="D292" s="1">
        <v>1.64607015542733e-5</v>
      </c>
    </row>
    <row r="293" spans="1:4">
      <c r="A293" s="1" t="s">
        <v>321</v>
      </c>
      <c r="B293" s="1" t="s">
        <v>234</v>
      </c>
      <c r="C293" s="1">
        <v>0.948325970769695</v>
      </c>
      <c r="D293" s="1">
        <v>2.659726047899e-6</v>
      </c>
    </row>
    <row r="294" spans="1:4">
      <c r="A294" s="1" t="s">
        <v>323</v>
      </c>
      <c r="B294" s="1" t="s">
        <v>224</v>
      </c>
      <c r="C294" s="1">
        <v>0.892722457552466</v>
      </c>
      <c r="D294" s="1">
        <v>9.32222555099942e-5</v>
      </c>
    </row>
    <row r="295" spans="1:4">
      <c r="A295" s="1" t="s">
        <v>329</v>
      </c>
      <c r="B295" s="1" t="s">
        <v>214</v>
      </c>
      <c r="C295" s="1">
        <v>-0.931548937731223</v>
      </c>
      <c r="D295" s="1">
        <v>1.05426336885467e-5</v>
      </c>
    </row>
    <row r="296" spans="1:4">
      <c r="A296" s="1" t="s">
        <v>329</v>
      </c>
      <c r="B296" s="1" t="s">
        <v>216</v>
      </c>
      <c r="C296" s="1">
        <v>-0.897835448276877</v>
      </c>
      <c r="D296" s="1">
        <v>7.36767551982385e-5</v>
      </c>
    </row>
    <row r="297" spans="1:4">
      <c r="A297" s="1" t="s">
        <v>329</v>
      </c>
      <c r="B297" s="1" t="s">
        <v>219</v>
      </c>
      <c r="C297" s="1">
        <v>0.951758531596305</v>
      </c>
      <c r="D297" s="1">
        <v>1.89718863282151e-6</v>
      </c>
    </row>
    <row r="298" spans="1:4">
      <c r="A298" s="1" t="s">
        <v>329</v>
      </c>
      <c r="B298" s="1" t="s">
        <v>220</v>
      </c>
      <c r="C298" s="1">
        <v>-0.899451860356356</v>
      </c>
      <c r="D298" s="1">
        <v>6.82207117943874e-5</v>
      </c>
    </row>
    <row r="299" spans="1:4">
      <c r="A299" s="1" t="s">
        <v>329</v>
      </c>
      <c r="B299" s="1" t="s">
        <v>221</v>
      </c>
      <c r="C299" s="1">
        <v>-0.999313152917702</v>
      </c>
      <c r="D299" s="1">
        <v>1.20241290722978e-15</v>
      </c>
    </row>
    <row r="300" spans="1:4">
      <c r="A300" s="1" t="s">
        <v>329</v>
      </c>
      <c r="B300" s="1" t="s">
        <v>222</v>
      </c>
      <c r="C300" s="1">
        <v>-0.986148067059202</v>
      </c>
      <c r="D300" s="1">
        <v>3.92418583577332e-9</v>
      </c>
    </row>
    <row r="301" spans="1:4">
      <c r="A301" s="1" t="s">
        <v>329</v>
      </c>
      <c r="B301" s="1" t="s">
        <v>227</v>
      </c>
      <c r="C301" s="1">
        <v>-0.957531891446988</v>
      </c>
      <c r="D301" s="1">
        <v>1.01291898574714e-6</v>
      </c>
    </row>
    <row r="302" spans="1:4">
      <c r="A302" s="1" t="s">
        <v>329</v>
      </c>
      <c r="B302" s="1" t="s">
        <v>228</v>
      </c>
      <c r="C302" s="1">
        <v>-0.976730473410912</v>
      </c>
      <c r="D302" s="1">
        <v>5.16737784109709e-8</v>
      </c>
    </row>
    <row r="303" spans="1:4">
      <c r="A303" s="1" t="s">
        <v>329</v>
      </c>
      <c r="B303" s="1" t="s">
        <v>229</v>
      </c>
      <c r="C303" s="1">
        <v>-0.924186718751486</v>
      </c>
      <c r="D303" s="1">
        <v>1.73498482128269e-5</v>
      </c>
    </row>
    <row r="304" spans="1:4">
      <c r="A304" s="1" t="s">
        <v>322</v>
      </c>
      <c r="B304" s="1" t="s">
        <v>212</v>
      </c>
      <c r="C304" s="1">
        <v>-0.879727695257268</v>
      </c>
      <c r="D304" s="1">
        <v>0.000161426303849281</v>
      </c>
    </row>
    <row r="305" spans="1:4">
      <c r="A305" s="1" t="s">
        <v>322</v>
      </c>
      <c r="B305" s="1" t="s">
        <v>215</v>
      </c>
      <c r="C305" s="1">
        <v>-0.861350972683794</v>
      </c>
      <c r="D305" s="1">
        <v>0.00031823190112446</v>
      </c>
    </row>
    <row r="306" spans="1:4">
      <c r="A306" s="1" t="s">
        <v>322</v>
      </c>
      <c r="B306" s="1" t="s">
        <v>217</v>
      </c>
      <c r="C306" s="1">
        <v>-0.99609342620497</v>
      </c>
      <c r="D306" s="1">
        <v>7.11870419189067e-12</v>
      </c>
    </row>
    <row r="307" spans="1:4">
      <c r="A307" s="1" t="s">
        <v>322</v>
      </c>
      <c r="B307" s="1" t="s">
        <v>225</v>
      </c>
      <c r="C307" s="1">
        <v>-0.989297302746272</v>
      </c>
      <c r="D307" s="1">
        <v>1.08631072035331e-9</v>
      </c>
    </row>
    <row r="308" spans="1:4">
      <c r="A308" s="1" t="s">
        <v>322</v>
      </c>
      <c r="B308" s="1" t="s">
        <v>226</v>
      </c>
      <c r="C308" s="1">
        <v>-0.987755875822541</v>
      </c>
      <c r="D308" s="1">
        <v>2.12327316932521e-9</v>
      </c>
    </row>
    <row r="309" spans="1:4">
      <c r="A309" s="1" t="s">
        <v>322</v>
      </c>
      <c r="B309" s="1" t="s">
        <v>232</v>
      </c>
      <c r="C309" s="1">
        <v>-0.879255813431149</v>
      </c>
      <c r="D309" s="1">
        <v>0.000164482388395583</v>
      </c>
    </row>
    <row r="310" spans="1:4">
      <c r="A310" s="1" t="s">
        <v>322</v>
      </c>
      <c r="B310" s="1" t="s">
        <v>236</v>
      </c>
      <c r="C310" s="1">
        <v>-0.990282652096583</v>
      </c>
      <c r="D310" s="1">
        <v>6.71340153549363e-10</v>
      </c>
    </row>
    <row r="311" spans="1:4">
      <c r="A311" s="1" t="s">
        <v>322</v>
      </c>
      <c r="B311" s="1" t="s">
        <v>238</v>
      </c>
      <c r="C311" s="1">
        <v>-0.983658282985798</v>
      </c>
      <c r="D311" s="1">
        <v>8.93045342176172e-9</v>
      </c>
    </row>
    <row r="312" spans="1:4">
      <c r="A312" s="1" t="s">
        <v>322</v>
      </c>
      <c r="B312" s="1" t="s">
        <v>239</v>
      </c>
      <c r="C312" s="1">
        <v>-0.901408750803947</v>
      </c>
      <c r="D312" s="1">
        <v>6.20454415961619e-5</v>
      </c>
    </row>
    <row r="313" spans="1:4">
      <c r="A313" s="1" t="s">
        <v>328</v>
      </c>
      <c r="B313" s="1" t="s">
        <v>210</v>
      </c>
      <c r="C313" s="1">
        <v>-0.919649250627175</v>
      </c>
      <c r="D313" s="1">
        <v>2.30215348018341e-5</v>
      </c>
    </row>
    <row r="314" spans="1:4">
      <c r="A314" s="1" t="s">
        <v>328</v>
      </c>
      <c r="B314" s="1" t="s">
        <v>211</v>
      </c>
      <c r="C314" s="1">
        <v>-0.929434282562851</v>
      </c>
      <c r="D314" s="1">
        <v>1.22305178570209e-5</v>
      </c>
    </row>
    <row r="315" spans="1:4">
      <c r="A315" s="1" t="s">
        <v>328</v>
      </c>
      <c r="B315" s="1" t="s">
        <v>212</v>
      </c>
      <c r="C315" s="1">
        <v>-0.930452757644821</v>
      </c>
      <c r="D315" s="1">
        <v>1.13928648586152e-5</v>
      </c>
    </row>
    <row r="316" spans="1:4">
      <c r="A316" s="1" t="s">
        <v>328</v>
      </c>
      <c r="B316" s="1" t="s">
        <v>215</v>
      </c>
      <c r="C316" s="1">
        <v>-0.941782079683802</v>
      </c>
      <c r="D316" s="1">
        <v>4.77442537691247e-6</v>
      </c>
    </row>
    <row r="317" spans="1:4">
      <c r="A317" s="1" t="s">
        <v>328</v>
      </c>
      <c r="B317" s="1" t="s">
        <v>240</v>
      </c>
      <c r="C317" s="1">
        <v>0.912007852493534</v>
      </c>
      <c r="D317" s="1">
        <v>3.57841558119276e-5</v>
      </c>
    </row>
    <row r="318" spans="1:4">
      <c r="A318" s="1" t="s">
        <v>324</v>
      </c>
      <c r="B318" s="1" t="s">
        <v>210</v>
      </c>
      <c r="C318" s="1">
        <v>-0.952931514354901</v>
      </c>
      <c r="D318" s="1">
        <v>1.68082981124267e-6</v>
      </c>
    </row>
    <row r="319" spans="1:4">
      <c r="A319" s="1" t="s">
        <v>324</v>
      </c>
      <c r="B319" s="1" t="s">
        <v>212</v>
      </c>
      <c r="C319" s="1">
        <v>-0.850529821743685</v>
      </c>
      <c r="D319" s="1">
        <v>0.000454620128324377</v>
      </c>
    </row>
    <row r="320" spans="1:4">
      <c r="A320" s="1" t="s">
        <v>324</v>
      </c>
      <c r="B320" s="1" t="s">
        <v>220</v>
      </c>
      <c r="C320" s="1">
        <v>0.917739779471418</v>
      </c>
      <c r="D320" s="1">
        <v>2.58052374176063e-5</v>
      </c>
    </row>
    <row r="321" spans="1:4">
      <c r="A321" s="1" t="s">
        <v>324</v>
      </c>
      <c r="B321" s="1" t="s">
        <v>227</v>
      </c>
      <c r="C321" s="1">
        <v>0.850733654576332</v>
      </c>
      <c r="D321" s="1">
        <v>0.00045169133735338</v>
      </c>
    </row>
    <row r="322" spans="1:4">
      <c r="A322" s="1" t="s">
        <v>324</v>
      </c>
      <c r="B322" s="1" t="s">
        <v>229</v>
      </c>
      <c r="C322" s="1">
        <v>0.896984643239378</v>
      </c>
      <c r="D322" s="1">
        <v>7.66828840285697e-5</v>
      </c>
    </row>
    <row r="323" spans="1:4">
      <c r="A323" s="1" t="s">
        <v>324</v>
      </c>
      <c r="B323" s="1" t="s">
        <v>237</v>
      </c>
      <c r="C323" s="1">
        <v>0.925814378282956</v>
      </c>
      <c r="D323" s="1">
        <v>1.56091971359939e-5</v>
      </c>
    </row>
    <row r="324" spans="1:4">
      <c r="A324" s="1" t="s">
        <v>324</v>
      </c>
      <c r="B324" s="1" t="s">
        <v>240</v>
      </c>
      <c r="C324" s="1">
        <v>0.918682453780057</v>
      </c>
      <c r="D324" s="1">
        <v>2.43996734879822e-5</v>
      </c>
    </row>
    <row r="325" spans="1:4">
      <c r="A325" s="1" t="s">
        <v>19</v>
      </c>
      <c r="B325" s="1" t="s">
        <v>224</v>
      </c>
      <c r="C325" s="1">
        <v>-0.877243728683145</v>
      </c>
      <c r="D325" s="1">
        <v>0.000178024571439447</v>
      </c>
    </row>
    <row r="326" spans="1:4">
      <c r="A326" s="1" t="s">
        <v>19</v>
      </c>
      <c r="B326" s="1" t="s">
        <v>230</v>
      </c>
      <c r="C326" s="1">
        <v>-0.949129662834189</v>
      </c>
      <c r="D326" s="1">
        <v>2.46258734769323e-6</v>
      </c>
    </row>
    <row r="327" spans="1:4">
      <c r="A327" s="1" t="s">
        <v>19</v>
      </c>
      <c r="B327" s="1" t="s">
        <v>235</v>
      </c>
      <c r="C327" s="1">
        <v>-0.98146767370693</v>
      </c>
      <c r="D327" s="1">
        <v>1.66893169382367e-8</v>
      </c>
    </row>
    <row r="328" spans="1:4">
      <c r="A328" s="1" t="s">
        <v>19</v>
      </c>
      <c r="B328" s="1" t="s">
        <v>239</v>
      </c>
      <c r="C328" s="1">
        <v>-0.862984763194332</v>
      </c>
      <c r="D328" s="1">
        <v>0.00030078176502114</v>
      </c>
    </row>
    <row r="329" spans="1:4">
      <c r="A329" s="1" t="s">
        <v>326</v>
      </c>
      <c r="B329" s="1" t="s">
        <v>224</v>
      </c>
      <c r="C329" s="1">
        <v>-0.89055215394501</v>
      </c>
      <c r="D329" s="1">
        <v>0.000102653430714664</v>
      </c>
    </row>
    <row r="330" spans="1:4">
      <c r="A330" s="1" t="s">
        <v>327</v>
      </c>
      <c r="B330" s="1" t="s">
        <v>213</v>
      </c>
      <c r="C330" s="1">
        <v>-0.957081601980218</v>
      </c>
      <c r="D330" s="1">
        <v>1.0669555472401e-6</v>
      </c>
    </row>
    <row r="331" spans="1:4">
      <c r="A331" s="1" t="s">
        <v>327</v>
      </c>
      <c r="B331" s="1" t="s">
        <v>218</v>
      </c>
      <c r="C331" s="1">
        <v>-0.983365460431527</v>
      </c>
      <c r="D331" s="1">
        <v>9.75496494195244e-9</v>
      </c>
    </row>
    <row r="332" spans="1:4">
      <c r="A332" s="1" t="s">
        <v>327</v>
      </c>
      <c r="B332" s="1" t="s">
        <v>223</v>
      </c>
      <c r="C332" s="1">
        <v>0.9237357339169</v>
      </c>
      <c r="D332" s="1">
        <v>1.78582359254594e-5</v>
      </c>
    </row>
    <row r="333" spans="1:4">
      <c r="A333" s="1" t="s">
        <v>327</v>
      </c>
      <c r="B333" s="1" t="s">
        <v>230</v>
      </c>
      <c r="C333" s="1">
        <v>-0.859217774064167</v>
      </c>
      <c r="D333" s="1">
        <v>0.000342190969532689</v>
      </c>
    </row>
    <row r="334" spans="1:4">
      <c r="A334" s="1" t="s">
        <v>10</v>
      </c>
      <c r="B334" s="1" t="s">
        <v>214</v>
      </c>
      <c r="C334" s="1">
        <v>0.992511434753994</v>
      </c>
      <c r="D334" s="1">
        <v>1.83153618797251e-10</v>
      </c>
    </row>
    <row r="335" spans="1:4">
      <c r="A335" s="1" t="s">
        <v>10</v>
      </c>
      <c r="B335" s="1" t="s">
        <v>216</v>
      </c>
      <c r="C335" s="1">
        <v>0.989702300660035</v>
      </c>
      <c r="D335" s="1">
        <v>8.96361560357777e-10</v>
      </c>
    </row>
    <row r="336" spans="1:4">
      <c r="A336" s="1" t="s">
        <v>10</v>
      </c>
      <c r="B336" s="1" t="s">
        <v>221</v>
      </c>
      <c r="C336" s="1">
        <v>0.906599968613512</v>
      </c>
      <c r="D336" s="1">
        <v>4.77697041506549e-5</v>
      </c>
    </row>
    <row r="337" spans="1:4">
      <c r="A337" s="1" t="s">
        <v>10</v>
      </c>
      <c r="B337" s="1" t="s">
        <v>233</v>
      </c>
      <c r="C337" s="1">
        <v>-0.991432326255509</v>
      </c>
      <c r="D337" s="1">
        <v>3.58388062376448e-10</v>
      </c>
    </row>
    <row r="338" spans="1:4">
      <c r="A338" s="1" t="s">
        <v>10</v>
      </c>
      <c r="B338" s="1" t="s">
        <v>234</v>
      </c>
      <c r="C338" s="1">
        <v>-0.960580760110182</v>
      </c>
      <c r="D338" s="1">
        <v>7.0152488774617e-7</v>
      </c>
    </row>
    <row r="339" spans="1:4">
      <c r="A339" s="1" t="s">
        <v>4</v>
      </c>
      <c r="B339" s="1" t="s">
        <v>211</v>
      </c>
      <c r="C339" s="1">
        <v>0.851513724803397</v>
      </c>
      <c r="D339" s="1">
        <v>0.000440617882211388</v>
      </c>
    </row>
    <row r="340" spans="1:4">
      <c r="A340" t="s">
        <v>241</v>
      </c>
    </row>
    <row r="341" spans="1:4">
      <c r="A341" s="1" t="s">
        <v>71</v>
      </c>
      <c r="B341" s="1" t="s">
        <v>337</v>
      </c>
      <c r="C341" s="1">
        <v>-0.841710115691025</v>
      </c>
      <c r="D341" s="1">
        <v>0.00059616130860745</v>
      </c>
    </row>
    <row r="342" spans="1:4">
      <c r="A342" s="1" t="s">
        <v>75</v>
      </c>
      <c r="B342" s="1" t="s">
        <v>333</v>
      </c>
      <c r="C342" s="1">
        <v>0.854462072032029</v>
      </c>
      <c r="D342" s="1">
        <v>0.000400655506906934</v>
      </c>
    </row>
    <row r="343" spans="1:4">
      <c r="A343" s="1" t="s">
        <v>75</v>
      </c>
      <c r="B343" s="1" t="s">
        <v>337</v>
      </c>
      <c r="C343" s="1">
        <v>-0.903539315707557</v>
      </c>
      <c r="D343" s="1">
        <v>5.58304421960799e-5</v>
      </c>
    </row>
    <row r="344" spans="1:4">
      <c r="A344" s="1" t="s">
        <v>83</v>
      </c>
      <c r="B344" s="1" t="s">
        <v>333</v>
      </c>
      <c r="C344" s="1">
        <v>0.82125236927715</v>
      </c>
      <c r="D344" s="1">
        <v>0.00105556689357889</v>
      </c>
    </row>
    <row r="345" spans="1:4">
      <c r="A345" s="1" t="s">
        <v>88</v>
      </c>
      <c r="B345" s="1" t="s">
        <v>337</v>
      </c>
      <c r="C345" s="1">
        <v>-0.859196938640056</v>
      </c>
      <c r="D345" s="1">
        <v>0.000342431701688045</v>
      </c>
    </row>
    <row r="346" spans="1:4">
      <c r="A346" s="1" t="s">
        <v>92</v>
      </c>
      <c r="B346" s="1" t="s">
        <v>376</v>
      </c>
      <c r="C346" s="1">
        <v>0.892672122426786</v>
      </c>
      <c r="D346" s="1">
        <v>9.34329917298486e-5</v>
      </c>
    </row>
    <row r="347" spans="1:4">
      <c r="A347" s="1" t="s">
        <v>92</v>
      </c>
      <c r="B347" s="1" t="s">
        <v>19</v>
      </c>
      <c r="C347" s="1">
        <v>0.838761041436357</v>
      </c>
      <c r="D347" s="1">
        <v>0.000650393565860381</v>
      </c>
    </row>
    <row r="348" spans="1:4">
      <c r="A348" s="1" t="s">
        <v>92</v>
      </c>
      <c r="B348" s="1" t="s">
        <v>345</v>
      </c>
      <c r="C348" s="1">
        <v>0.809286496264484</v>
      </c>
      <c r="D348" s="1">
        <v>0.00142850533111679</v>
      </c>
    </row>
    <row r="349" spans="1:4">
      <c r="A349" s="1" t="s">
        <v>95</v>
      </c>
      <c r="B349" s="1" t="s">
        <v>325</v>
      </c>
      <c r="C349" s="1">
        <v>0.829339656372508</v>
      </c>
      <c r="D349" s="1">
        <v>0.000849599437554191</v>
      </c>
    </row>
    <row r="350" spans="1:4">
      <c r="A350" s="1" t="s">
        <v>95</v>
      </c>
      <c r="B350" s="1" t="s">
        <v>337</v>
      </c>
      <c r="C350" s="1">
        <v>-0.845539726497562</v>
      </c>
      <c r="D350" s="1">
        <v>0.000531040861380113</v>
      </c>
    </row>
    <row r="351" spans="1:4">
      <c r="A351" s="1" t="s">
        <v>95</v>
      </c>
      <c r="B351" s="1" t="s">
        <v>342</v>
      </c>
      <c r="C351" s="1">
        <v>0.827478568535983</v>
      </c>
      <c r="D351" s="1">
        <v>0.000893976364239994</v>
      </c>
    </row>
    <row r="352" spans="1:4">
      <c r="A352" s="1" t="s">
        <v>95</v>
      </c>
      <c r="B352" s="1" t="s">
        <v>344</v>
      </c>
      <c r="C352" s="1">
        <v>0.816603850412108</v>
      </c>
      <c r="D352" s="1">
        <v>0.00119021119819456</v>
      </c>
    </row>
    <row r="353" spans="1:4">
      <c r="A353" s="1" t="s">
        <v>100</v>
      </c>
      <c r="B353" s="1" t="s">
        <v>336</v>
      </c>
      <c r="C353" s="1">
        <v>0.967204220904725</v>
      </c>
      <c r="D353" s="1">
        <v>2.8278253290776e-7</v>
      </c>
    </row>
    <row r="354" spans="1:4">
      <c r="A354" s="1" t="s">
        <v>111</v>
      </c>
      <c r="B354" s="1" t="s">
        <v>338</v>
      </c>
      <c r="C354" s="1">
        <v>0.881536734264761</v>
      </c>
      <c r="D354" s="1">
        <v>0.00015011912723189</v>
      </c>
    </row>
    <row r="355" spans="1:4">
      <c r="A355" s="1" t="s">
        <v>111</v>
      </c>
      <c r="B355" s="1" t="s">
        <v>25</v>
      </c>
      <c r="C355" s="1">
        <v>0.81350475851237</v>
      </c>
      <c r="D355" s="1">
        <v>0.00128706473380021</v>
      </c>
    </row>
    <row r="356" spans="1:4">
      <c r="A356" s="1" t="s">
        <v>111</v>
      </c>
      <c r="B356" s="1" t="s">
        <v>342</v>
      </c>
      <c r="C356" s="1">
        <v>0.89259844249603</v>
      </c>
      <c r="D356" s="1">
        <v>9.37421379576069e-5</v>
      </c>
    </row>
    <row r="357" spans="1:4">
      <c r="A357" s="1" t="s">
        <v>119</v>
      </c>
      <c r="B357" s="1" t="s">
        <v>338</v>
      </c>
      <c r="C357" s="1">
        <v>0.823924736980795</v>
      </c>
      <c r="D357" s="1">
        <v>0.000983669218145487</v>
      </c>
    </row>
    <row r="358" spans="1:4">
      <c r="A358" s="1" t="s">
        <v>119</v>
      </c>
      <c r="B358" s="1" t="s">
        <v>25</v>
      </c>
      <c r="C358" s="1">
        <v>0.812830079158226</v>
      </c>
      <c r="D358" s="1">
        <v>0.00130893037259612</v>
      </c>
    </row>
    <row r="359" spans="1:4">
      <c r="A359" s="1" t="s">
        <v>119</v>
      </c>
      <c r="B359" s="1" t="s">
        <v>342</v>
      </c>
      <c r="C359" s="1">
        <v>0.862179126128204</v>
      </c>
      <c r="D359" s="1">
        <v>0.0003092908489519</v>
      </c>
    </row>
    <row r="360" spans="1:4">
      <c r="A360" s="1" t="s">
        <v>123</v>
      </c>
      <c r="B360" s="1" t="s">
        <v>342</v>
      </c>
      <c r="C360" s="1">
        <v>0.928803598195089</v>
      </c>
      <c r="D360" s="1">
        <v>1.27731243749332e-5</v>
      </c>
    </row>
    <row r="361" spans="1:4">
      <c r="A361" s="1" t="s">
        <v>129</v>
      </c>
      <c r="B361" s="1" t="s">
        <v>334</v>
      </c>
      <c r="C361" s="1">
        <v>-0.832009826669006</v>
      </c>
      <c r="D361" s="1">
        <v>0.000788924067769356</v>
      </c>
    </row>
    <row r="362" spans="1:4">
      <c r="A362" s="1" t="s">
        <v>129</v>
      </c>
      <c r="B362" s="1" t="s">
        <v>335</v>
      </c>
      <c r="C362" s="1">
        <v>-0.811692660142946</v>
      </c>
      <c r="D362" s="1">
        <v>0.00134643845277301</v>
      </c>
    </row>
    <row r="363" spans="1:4">
      <c r="A363" s="1" t="s">
        <v>131</v>
      </c>
      <c r="B363" s="1" t="s">
        <v>338</v>
      </c>
      <c r="C363" s="1">
        <v>-0.861949033519981</v>
      </c>
      <c r="D363" s="1">
        <v>0.000311755138498501</v>
      </c>
    </row>
    <row r="364" spans="1:4">
      <c r="A364" s="1" t="s">
        <v>131</v>
      </c>
      <c r="B364" s="1" t="s">
        <v>25</v>
      </c>
      <c r="C364" s="1">
        <v>-0.892030992328823</v>
      </c>
      <c r="D364" s="1">
        <v>9.61500040070885e-5</v>
      </c>
    </row>
    <row r="365" spans="1:4">
      <c r="A365" s="1" t="s">
        <v>135</v>
      </c>
      <c r="B365" s="1" t="s">
        <v>376</v>
      </c>
      <c r="C365" s="1">
        <v>0.827706545638056</v>
      </c>
      <c r="D365" s="1">
        <v>0.000888446255567156</v>
      </c>
    </row>
    <row r="366" spans="1:4">
      <c r="A366" s="1" t="s">
        <v>139</v>
      </c>
      <c r="B366" s="1" t="s">
        <v>330</v>
      </c>
      <c r="C366" s="1">
        <v>0.888640780163137</v>
      </c>
      <c r="D366" s="1">
        <v>0.000111564083670238</v>
      </c>
    </row>
    <row r="367" spans="1:4">
      <c r="A367" s="1" t="s">
        <v>145</v>
      </c>
      <c r="B367" s="1" t="s">
        <v>338</v>
      </c>
      <c r="C367" s="1">
        <v>-0.886936213732031</v>
      </c>
      <c r="D367" s="1">
        <v>0.000120011418651747</v>
      </c>
    </row>
    <row r="368" spans="1:4">
      <c r="A368" s="1" t="s">
        <v>146</v>
      </c>
      <c r="B368" s="1" t="s">
        <v>376</v>
      </c>
      <c r="C368" s="1">
        <v>0.825185089115469</v>
      </c>
      <c r="D368" s="1">
        <v>0.000951101035825871</v>
      </c>
    </row>
    <row r="369" spans="1:4">
      <c r="A369" s="1" t="s">
        <v>150</v>
      </c>
      <c r="B369" s="1" t="s">
        <v>334</v>
      </c>
      <c r="C369" s="1">
        <v>-0.801279347727701</v>
      </c>
      <c r="D369" s="1">
        <v>0.00172955732508818</v>
      </c>
    </row>
    <row r="370" spans="1:4">
      <c r="A370" s="1" t="s">
        <v>150</v>
      </c>
      <c r="B370" s="1" t="s">
        <v>341</v>
      </c>
      <c r="C370" s="1">
        <v>0.80213015131755</v>
      </c>
      <c r="D370" s="1">
        <v>0.0016954445922539</v>
      </c>
    </row>
    <row r="371" spans="1:4">
      <c r="A371" s="1" t="s">
        <v>150</v>
      </c>
      <c r="B371" s="1" t="s">
        <v>376</v>
      </c>
      <c r="C371" s="1">
        <v>0.841372182690476</v>
      </c>
      <c r="D371" s="1">
        <v>0.000602191396956637</v>
      </c>
    </row>
    <row r="372" spans="1:4">
      <c r="A372" s="1" t="s">
        <v>154</v>
      </c>
      <c r="B372" s="1" t="s">
        <v>342</v>
      </c>
      <c r="C372" s="1">
        <v>0.825318967182565</v>
      </c>
      <c r="D372" s="1">
        <v>0.00094769106982953</v>
      </c>
    </row>
    <row r="373" spans="1:4">
      <c r="A373" s="1" t="s">
        <v>154</v>
      </c>
      <c r="B373" s="1" t="s">
        <v>376</v>
      </c>
      <c r="C373" s="1">
        <v>0.863437507697071</v>
      </c>
      <c r="D373" s="1">
        <v>0.000296080584168826</v>
      </c>
    </row>
    <row r="374" spans="1:4">
      <c r="A374" s="1" t="s">
        <v>155</v>
      </c>
      <c r="B374" s="1" t="s">
        <v>338</v>
      </c>
      <c r="C374" s="1">
        <v>0.916116936873262</v>
      </c>
      <c r="D374" s="1">
        <v>2.83737703091171e-5</v>
      </c>
    </row>
    <row r="375" spans="1:4">
      <c r="A375" s="1" t="s">
        <v>155</v>
      </c>
      <c r="B375" s="1" t="s">
        <v>342</v>
      </c>
      <c r="C375" s="1">
        <v>0.852705267193965</v>
      </c>
      <c r="D375" s="1">
        <v>0.000424111608003632</v>
      </c>
    </row>
    <row r="376" spans="1:4">
      <c r="A376" s="1" t="s">
        <v>160</v>
      </c>
      <c r="B376" s="1" t="s">
        <v>342</v>
      </c>
      <c r="C376" s="1">
        <v>0.829358268662966</v>
      </c>
      <c r="D376" s="1">
        <v>0.000849164404383157</v>
      </c>
    </row>
    <row r="377" spans="1:4">
      <c r="A377" s="1" t="s">
        <v>160</v>
      </c>
      <c r="B377" s="1" t="s">
        <v>376</v>
      </c>
      <c r="C377" s="1">
        <v>0.832885646248337</v>
      </c>
      <c r="D377" s="1">
        <v>0.000769770602664886</v>
      </c>
    </row>
    <row r="378" spans="1:4">
      <c r="A378" s="1" t="s">
        <v>163</v>
      </c>
      <c r="B378" s="1" t="s">
        <v>331</v>
      </c>
      <c r="C378" s="1">
        <v>0.895996998438517</v>
      </c>
      <c r="D378" s="1">
        <v>8.02922985006594e-5</v>
      </c>
    </row>
    <row r="379" spans="1:4">
      <c r="A379" s="1" t="s">
        <v>168</v>
      </c>
      <c r="B379" s="1" t="s">
        <v>342</v>
      </c>
      <c r="C379" s="1">
        <v>0.855244599157164</v>
      </c>
      <c r="D379" s="1">
        <v>0.000390538045446759</v>
      </c>
    </row>
    <row r="380" spans="1:4">
      <c r="A380" s="1" t="s">
        <v>169</v>
      </c>
      <c r="B380" s="1" t="s">
        <v>334</v>
      </c>
      <c r="C380" s="1">
        <v>-0.826446615695522</v>
      </c>
      <c r="D380" s="1">
        <v>0.0009193419502332</v>
      </c>
    </row>
    <row r="381" spans="1:4">
      <c r="A381" s="1" t="s">
        <v>169</v>
      </c>
      <c r="B381" s="1" t="s">
        <v>377</v>
      </c>
      <c r="C381" s="1">
        <v>-0.805181669237961</v>
      </c>
      <c r="D381" s="1">
        <v>0.00157731996756899</v>
      </c>
    </row>
    <row r="382" spans="1:4">
      <c r="A382" s="1" t="s">
        <v>169</v>
      </c>
      <c r="B382" s="1" t="s">
        <v>330</v>
      </c>
      <c r="C382" s="1">
        <v>-0.833063022375427</v>
      </c>
      <c r="D382" s="1">
        <v>0.000765935700218808</v>
      </c>
    </row>
    <row r="383" spans="1:4">
      <c r="A383" s="1" t="s">
        <v>171</v>
      </c>
      <c r="B383" s="1" t="s">
        <v>338</v>
      </c>
      <c r="C383" s="1">
        <v>-0.898191638170431</v>
      </c>
      <c r="D383" s="1">
        <v>7.24460566262899e-5</v>
      </c>
    </row>
    <row r="384" spans="1:4">
      <c r="A384" s="1" t="s">
        <v>173</v>
      </c>
      <c r="B384" s="1" t="s">
        <v>377</v>
      </c>
      <c r="C384" s="1">
        <v>-0.823166498085973</v>
      </c>
      <c r="D384" s="1">
        <v>0.00100367271763321</v>
      </c>
    </row>
    <row r="385" spans="1:4">
      <c r="A385" s="1" t="s">
        <v>173</v>
      </c>
      <c r="B385" s="1" t="s">
        <v>330</v>
      </c>
      <c r="C385" s="1">
        <v>-0.815919733684573</v>
      </c>
      <c r="D385" s="1">
        <v>0.00121109188194233</v>
      </c>
    </row>
    <row r="386" spans="1:4">
      <c r="A386" s="1" t="s">
        <v>47</v>
      </c>
      <c r="B386" s="1" t="s">
        <v>325</v>
      </c>
      <c r="C386" s="1">
        <v>0.847073551675331</v>
      </c>
      <c r="D386" s="1">
        <v>0.000506565496302113</v>
      </c>
    </row>
    <row r="387" spans="1:4">
      <c r="A387" s="1" t="s">
        <v>47</v>
      </c>
      <c r="B387" s="1" t="s">
        <v>25</v>
      </c>
      <c r="C387" s="1">
        <v>0.800897538253751</v>
      </c>
      <c r="D387" s="1">
        <v>0.00174503579703738</v>
      </c>
    </row>
    <row r="388" spans="1:4">
      <c r="A388" s="1" t="s">
        <v>47</v>
      </c>
      <c r="B388" s="1" t="s">
        <v>342</v>
      </c>
      <c r="C388" s="1">
        <v>0.913378801545623</v>
      </c>
      <c r="D388" s="1">
        <v>3.31602988243793e-5</v>
      </c>
    </row>
    <row r="389" spans="1:4">
      <c r="A389" s="1" t="s">
        <v>47</v>
      </c>
      <c r="B389" s="1" t="s">
        <v>376</v>
      </c>
      <c r="C389" s="1">
        <v>0.890696194010597</v>
      </c>
      <c r="D389" s="1">
        <v>0.000102005258478818</v>
      </c>
    </row>
    <row r="390" spans="1:4">
      <c r="A390" s="1" t="s">
        <v>47</v>
      </c>
      <c r="B390" s="1" t="s">
        <v>19</v>
      </c>
      <c r="C390" s="1">
        <v>0.81185130714966</v>
      </c>
      <c r="D390" s="1">
        <v>0.00134115784634386</v>
      </c>
    </row>
    <row r="391" spans="1:4">
      <c r="A391" s="1" t="s">
        <v>182</v>
      </c>
      <c r="B391" s="1" t="s">
        <v>337</v>
      </c>
      <c r="C391" s="1">
        <v>0.808610924803005</v>
      </c>
      <c r="D391" s="1">
        <v>0.00145222336944587</v>
      </c>
    </row>
    <row r="392" spans="1:4">
      <c r="A392" s="1" t="s">
        <v>184</v>
      </c>
      <c r="B392" s="1" t="s">
        <v>376</v>
      </c>
      <c r="C392" s="1">
        <v>-0.81146743699428</v>
      </c>
      <c r="D392" s="1">
        <v>0.00135396249983911</v>
      </c>
    </row>
    <row r="393" spans="1:4">
      <c r="A393" s="1" t="s">
        <v>189</v>
      </c>
      <c r="B393" s="1" t="s">
        <v>337</v>
      </c>
      <c r="C393" s="1">
        <v>0.828119437371122</v>
      </c>
      <c r="D393" s="1">
        <v>0.000878497880805202</v>
      </c>
    </row>
    <row r="394" spans="1:4">
      <c r="A394" s="1" t="s">
        <v>191</v>
      </c>
      <c r="B394" s="1" t="s">
        <v>342</v>
      </c>
      <c r="C394" s="1">
        <v>0.857088006927757</v>
      </c>
      <c r="D394" s="1">
        <v>0.000367488592704134</v>
      </c>
    </row>
    <row r="395" spans="1:4">
      <c r="A395" s="1" t="s">
        <v>192</v>
      </c>
      <c r="B395" s="1" t="s">
        <v>337</v>
      </c>
      <c r="C395" s="1">
        <v>0.917200499709748</v>
      </c>
      <c r="D395" s="1">
        <v>2.66375410904493e-5</v>
      </c>
    </row>
    <row r="396" spans="1:4">
      <c r="A396" s="1" t="s">
        <v>196</v>
      </c>
      <c r="B396" s="1" t="s">
        <v>341</v>
      </c>
      <c r="C396" s="1">
        <v>-0.802009685875679</v>
      </c>
      <c r="D396" s="1">
        <v>0.00170024299704215</v>
      </c>
    </row>
    <row r="397" spans="1:4">
      <c r="A397" s="1" t="s">
        <v>196</v>
      </c>
      <c r="B397" s="1" t="s">
        <v>19</v>
      </c>
      <c r="C397" s="1">
        <v>-0.856238521897729</v>
      </c>
      <c r="D397" s="1">
        <v>0.000377974959210543</v>
      </c>
    </row>
    <row r="398" spans="1:4">
      <c r="A398" s="1" t="s">
        <v>196</v>
      </c>
      <c r="B398" s="1" t="s">
        <v>345</v>
      </c>
      <c r="C398" s="1">
        <v>-0.855399126480733</v>
      </c>
      <c r="D398" s="1">
        <v>0.000388563829085342</v>
      </c>
    </row>
    <row r="399" spans="1:4">
      <c r="A399" s="1" t="s">
        <v>204</v>
      </c>
      <c r="B399" s="1" t="s">
        <v>337</v>
      </c>
      <c r="C399" s="1">
        <v>0.831105683659715</v>
      </c>
      <c r="D399" s="1">
        <v>0.000809081213810618</v>
      </c>
    </row>
    <row r="400" spans="1:4">
      <c r="A400" s="1" t="s">
        <v>204</v>
      </c>
      <c r="B400" s="1" t="s">
        <v>338</v>
      </c>
      <c r="C400" s="1">
        <v>-0.800489613901153</v>
      </c>
      <c r="D400" s="1">
        <v>0.00176169005616683</v>
      </c>
    </row>
    <row r="401" spans="1:4">
      <c r="A401" s="1" t="s">
        <v>206</v>
      </c>
      <c r="B401" s="1" t="s">
        <v>337</v>
      </c>
      <c r="C401" s="1">
        <v>0.906302869802914</v>
      </c>
      <c r="D401" s="1">
        <v>4.8509403422179e-5</v>
      </c>
    </row>
    <row r="402" spans="1:4">
      <c r="A402" s="1" t="s">
        <v>206</v>
      </c>
      <c r="B402" s="1" t="s">
        <v>344</v>
      </c>
      <c r="C402" s="1">
        <v>-0.803034766062214</v>
      </c>
      <c r="D402" s="1">
        <v>0.00165974271552177</v>
      </c>
    </row>
    <row r="403" spans="1:4">
      <c r="A403" s="1" t="s">
        <v>66</v>
      </c>
      <c r="B403" s="1" t="s">
        <v>246</v>
      </c>
      <c r="C403" s="1">
        <v>0.894843724520864</v>
      </c>
      <c r="D403" s="1">
        <v>8.46742379122864e-5</v>
      </c>
    </row>
    <row r="404" spans="1:4">
      <c r="A404" s="1" t="s">
        <v>66</v>
      </c>
      <c r="B404" s="1" t="s">
        <v>251</v>
      </c>
      <c r="C404" s="1">
        <v>0.852548123487973</v>
      </c>
      <c r="D404" s="1">
        <v>0.000426260550184925</v>
      </c>
    </row>
    <row r="405" spans="1:4">
      <c r="A405" s="1" t="s">
        <v>66</v>
      </c>
      <c r="B405" s="1" t="s">
        <v>259</v>
      </c>
      <c r="C405" s="1">
        <v>0.916507695609185</v>
      </c>
      <c r="D405" s="1">
        <v>2.77376711414556e-5</v>
      </c>
    </row>
    <row r="406" spans="1:4">
      <c r="A406" s="1" t="s">
        <v>67</v>
      </c>
      <c r="B406" s="1" t="s">
        <v>259</v>
      </c>
      <c r="C406" s="1">
        <v>0.817915843498689</v>
      </c>
      <c r="D406" s="1">
        <v>0.00115094268159327</v>
      </c>
    </row>
    <row r="407" spans="1:4">
      <c r="A407" s="1" t="s">
        <v>69</v>
      </c>
      <c r="B407" s="1" t="s">
        <v>245</v>
      </c>
      <c r="C407" s="1">
        <v>0.819908255820811</v>
      </c>
      <c r="D407" s="1">
        <v>0.0010932255972959</v>
      </c>
    </row>
    <row r="408" spans="1:4">
      <c r="A408" s="1" t="s">
        <v>69</v>
      </c>
      <c r="B408" s="1" t="s">
        <v>247</v>
      </c>
      <c r="C408" s="1">
        <v>0.890632635986962</v>
      </c>
      <c r="D408" s="1">
        <v>0.000102290869500982</v>
      </c>
    </row>
    <row r="409" spans="1:4">
      <c r="A409" s="1" t="s">
        <v>71</v>
      </c>
      <c r="B409" s="1" t="s">
        <v>246</v>
      </c>
      <c r="C409" s="1">
        <v>0.845217008002408</v>
      </c>
      <c r="D409" s="1">
        <v>0.000536305249517119</v>
      </c>
    </row>
    <row r="410" spans="1:4">
      <c r="A410" s="1" t="s">
        <v>71</v>
      </c>
      <c r="B410" s="1" t="s">
        <v>251</v>
      </c>
      <c r="C410" s="1">
        <v>0.801471259701926</v>
      </c>
      <c r="D410" s="1">
        <v>0.00172181711755984</v>
      </c>
    </row>
    <row r="411" spans="1:4">
      <c r="A411" s="1" t="s">
        <v>71</v>
      </c>
      <c r="B411" s="1" t="s">
        <v>259</v>
      </c>
      <c r="C411" s="1">
        <v>0.839232485226579</v>
      </c>
      <c r="D411" s="1">
        <v>0.000641477069596829</v>
      </c>
    </row>
    <row r="412" spans="1:4">
      <c r="A412" s="1" t="s">
        <v>72</v>
      </c>
      <c r="B412" s="1" t="s">
        <v>251</v>
      </c>
      <c r="C412" s="1">
        <v>0.818668686831452</v>
      </c>
      <c r="D412" s="1">
        <v>0.00112886485147227</v>
      </c>
    </row>
    <row r="413" spans="1:4">
      <c r="A413" s="1" t="s">
        <v>72</v>
      </c>
      <c r="B413" s="1" t="s">
        <v>255</v>
      </c>
      <c r="C413" s="1">
        <v>-0.830895958468794</v>
      </c>
      <c r="D413" s="1">
        <v>0.000813813205490003</v>
      </c>
    </row>
    <row r="414" spans="1:4">
      <c r="A414" s="1" t="s">
        <v>73</v>
      </c>
      <c r="B414" s="1" t="s">
        <v>251</v>
      </c>
      <c r="C414" s="1">
        <v>0.94215404687258</v>
      </c>
      <c r="D414" s="1">
        <v>4.62676974134916e-6</v>
      </c>
    </row>
    <row r="415" spans="1:4">
      <c r="A415" s="1" t="s">
        <v>73</v>
      </c>
      <c r="B415" s="1" t="s">
        <v>255</v>
      </c>
      <c r="C415" s="1">
        <v>-0.80152936381548</v>
      </c>
      <c r="D415" s="1">
        <v>0.00171947890407998</v>
      </c>
    </row>
    <row r="416" spans="1:4">
      <c r="A416" s="1" t="s">
        <v>74</v>
      </c>
      <c r="B416" s="1" t="s">
        <v>243</v>
      </c>
      <c r="C416" s="1">
        <v>0.804008329187107</v>
      </c>
      <c r="D416" s="1">
        <v>0.00162196692144958</v>
      </c>
    </row>
    <row r="417" spans="1:4">
      <c r="A417" s="1" t="s">
        <v>74</v>
      </c>
      <c r="B417" s="1" t="s">
        <v>247</v>
      </c>
      <c r="C417" s="1">
        <v>0.919571458980471</v>
      </c>
      <c r="D417" s="1">
        <v>2.3130098971042e-5</v>
      </c>
    </row>
    <row r="418" spans="1:4">
      <c r="A418" s="1" t="s">
        <v>77</v>
      </c>
      <c r="B418" s="1" t="s">
        <v>246</v>
      </c>
      <c r="C418" s="1">
        <v>0.814414157364848</v>
      </c>
      <c r="D418" s="1">
        <v>0.00125803791108976</v>
      </c>
    </row>
    <row r="419" spans="1:4">
      <c r="A419" s="1" t="s">
        <v>78</v>
      </c>
      <c r="B419" s="1" t="s">
        <v>247</v>
      </c>
      <c r="C419" s="1">
        <v>0.804561297517337</v>
      </c>
      <c r="D419" s="1">
        <v>0.00160080668211163</v>
      </c>
    </row>
    <row r="420" spans="1:4">
      <c r="A420" s="1" t="s">
        <v>78</v>
      </c>
      <c r="B420" s="1" t="s">
        <v>251</v>
      </c>
      <c r="C420" s="1">
        <v>0.871302764642406</v>
      </c>
      <c r="D420" s="1">
        <v>0.000223147788997984</v>
      </c>
    </row>
    <row r="421" spans="1:4">
      <c r="A421" s="1" t="s">
        <v>82</v>
      </c>
      <c r="B421" s="1" t="s">
        <v>243</v>
      </c>
      <c r="C421" s="1">
        <v>-0.895745628859823</v>
      </c>
      <c r="D421" s="1">
        <v>8.12318733104177e-5</v>
      </c>
    </row>
    <row r="422" spans="1:4">
      <c r="A422" s="1" t="s">
        <v>84</v>
      </c>
      <c r="B422" s="1" t="s">
        <v>251</v>
      </c>
      <c r="C422" s="1">
        <v>0.901196328139915</v>
      </c>
      <c r="D422" s="1">
        <v>6.26936745892897e-5</v>
      </c>
    </row>
    <row r="423" spans="1:4">
      <c r="A423" s="1" t="s">
        <v>85</v>
      </c>
      <c r="B423" s="1" t="s">
        <v>251</v>
      </c>
      <c r="C423" s="1">
        <v>0.818521798504278</v>
      </c>
      <c r="D423" s="1">
        <v>0.00113314665629083</v>
      </c>
    </row>
    <row r="424" spans="1:4">
      <c r="A424" s="1" t="s">
        <v>88</v>
      </c>
      <c r="B424" s="1" t="s">
        <v>246</v>
      </c>
      <c r="C424" s="1">
        <v>0.898195025632258</v>
      </c>
      <c r="D424" s="1">
        <v>7.24344303225518e-5</v>
      </c>
    </row>
    <row r="425" spans="1:4">
      <c r="A425" s="1" t="s">
        <v>88</v>
      </c>
      <c r="B425" s="1" t="s">
        <v>251</v>
      </c>
      <c r="C425" s="1">
        <v>0.868619441209079</v>
      </c>
      <c r="D425" s="1">
        <v>0.000246240385276303</v>
      </c>
    </row>
    <row r="426" spans="1:4">
      <c r="A426" s="1" t="s">
        <v>88</v>
      </c>
      <c r="B426" s="1" t="s">
        <v>259</v>
      </c>
      <c r="C426" s="1">
        <v>0.891224042196935</v>
      </c>
      <c r="D426" s="1">
        <v>9.96573297604597e-5</v>
      </c>
    </row>
    <row r="427" spans="1:4">
      <c r="A427" s="1" t="s">
        <v>88</v>
      </c>
      <c r="B427" s="1" t="s">
        <v>262</v>
      </c>
      <c r="C427" s="1">
        <v>-0.829752575387068</v>
      </c>
      <c r="D427" s="1">
        <v>0.000839988461698189</v>
      </c>
    </row>
    <row r="428" spans="1:4">
      <c r="A428" s="1" t="s">
        <v>89</v>
      </c>
      <c r="B428" s="1" t="s">
        <v>244</v>
      </c>
      <c r="C428" s="1">
        <v>0.835987299932887</v>
      </c>
      <c r="D428" s="1">
        <v>0.000704814231007224</v>
      </c>
    </row>
    <row r="429" spans="1:4">
      <c r="A429" s="1" t="s">
        <v>91</v>
      </c>
      <c r="B429" s="1" t="s">
        <v>247</v>
      </c>
      <c r="C429" s="1">
        <v>0.837537354864857</v>
      </c>
      <c r="D429" s="1">
        <v>0.00067398546106859</v>
      </c>
    </row>
    <row r="430" spans="1:4">
      <c r="A430" s="1" t="s">
        <v>92</v>
      </c>
      <c r="B430" s="1" t="s">
        <v>248</v>
      </c>
      <c r="C430" s="1">
        <v>-0.837305600933207</v>
      </c>
      <c r="D430" s="1">
        <v>0.000678527134206869</v>
      </c>
    </row>
    <row r="431" spans="1:4">
      <c r="A431" s="1" t="s">
        <v>92</v>
      </c>
      <c r="B431" s="1" t="s">
        <v>254</v>
      </c>
      <c r="C431" s="1">
        <v>0.80102915789929</v>
      </c>
      <c r="D431" s="1">
        <v>0.00173968802239645</v>
      </c>
    </row>
    <row r="432" spans="1:4">
      <c r="A432" s="1" t="s">
        <v>92</v>
      </c>
      <c r="B432" s="1" t="s">
        <v>260</v>
      </c>
      <c r="C432" s="1">
        <v>-0.824489631358659</v>
      </c>
      <c r="D432" s="1">
        <v>0.000968967413042597</v>
      </c>
    </row>
    <row r="433" spans="1:4">
      <c r="A433" s="1" t="s">
        <v>94</v>
      </c>
      <c r="B433" s="1" t="s">
        <v>246</v>
      </c>
      <c r="C433" s="1">
        <v>0.806667647550916</v>
      </c>
      <c r="D433" s="1">
        <v>0.00152213735812719</v>
      </c>
    </row>
    <row r="434" spans="1:4">
      <c r="A434" s="1" t="s">
        <v>94</v>
      </c>
      <c r="B434" s="1" t="s">
        <v>251</v>
      </c>
      <c r="C434" s="1">
        <v>0.890187748998022</v>
      </c>
      <c r="D434" s="1">
        <v>0.000104307647910781</v>
      </c>
    </row>
    <row r="435" spans="1:4">
      <c r="A435" s="1" t="s">
        <v>94</v>
      </c>
      <c r="B435" s="1" t="s">
        <v>259</v>
      </c>
      <c r="C435" s="1">
        <v>0.827028125060883</v>
      </c>
      <c r="D435" s="1">
        <v>0.000904980999031948</v>
      </c>
    </row>
    <row r="436" spans="1:4">
      <c r="A436" s="1" t="s">
        <v>95</v>
      </c>
      <c r="B436" s="1" t="s">
        <v>249</v>
      </c>
      <c r="C436" s="1">
        <v>-0.820731431013873</v>
      </c>
      <c r="D436" s="1">
        <v>0.00107004164130282</v>
      </c>
    </row>
    <row r="437" spans="1:4">
      <c r="A437" s="1" t="s">
        <v>95</v>
      </c>
      <c r="B437" s="1" t="s">
        <v>251</v>
      </c>
      <c r="C437" s="1">
        <v>0.886680751742953</v>
      </c>
      <c r="D437" s="1">
        <v>0.000121319379103392</v>
      </c>
    </row>
    <row r="438" spans="1:4">
      <c r="A438" s="1" t="s">
        <v>95</v>
      </c>
      <c r="B438" s="1" t="s">
        <v>255</v>
      </c>
      <c r="C438" s="1">
        <v>-0.903610584639515</v>
      </c>
      <c r="D438" s="1">
        <v>5.56313563661838e-5</v>
      </c>
    </row>
    <row r="439" spans="1:4">
      <c r="A439" s="1" t="s">
        <v>105</v>
      </c>
      <c r="B439" s="1" t="s">
        <v>243</v>
      </c>
      <c r="C439" s="1">
        <v>0.826254250674166</v>
      </c>
      <c r="D439" s="1">
        <v>0.000924131097098484</v>
      </c>
    </row>
    <row r="440" spans="1:4">
      <c r="A440" s="1" t="s">
        <v>106</v>
      </c>
      <c r="B440" s="1" t="s">
        <v>254</v>
      </c>
      <c r="C440" s="1">
        <v>0.811600793980844</v>
      </c>
      <c r="D440" s="1">
        <v>0.00134950354068139</v>
      </c>
    </row>
    <row r="441" spans="1:4">
      <c r="A441" s="1" t="s">
        <v>107</v>
      </c>
      <c r="B441" s="1" t="s">
        <v>251</v>
      </c>
      <c r="C441" s="1">
        <v>0.816153040360937</v>
      </c>
      <c r="D441" s="1">
        <v>0.00120393944701936</v>
      </c>
    </row>
    <row r="442" spans="1:4">
      <c r="A442" s="1" t="s">
        <v>108</v>
      </c>
      <c r="B442" s="1" t="s">
        <v>243</v>
      </c>
      <c r="C442" s="1">
        <v>0.837998668628914</v>
      </c>
      <c r="D442" s="1">
        <v>0.000665015159003326</v>
      </c>
    </row>
    <row r="443" spans="1:4">
      <c r="A443" s="1" t="s">
        <v>109</v>
      </c>
      <c r="B443" s="1" t="s">
        <v>242</v>
      </c>
      <c r="C443" s="1">
        <v>0.856059185990377</v>
      </c>
      <c r="D443" s="1">
        <v>0.00038021818309041</v>
      </c>
    </row>
    <row r="444" spans="1:4">
      <c r="A444" s="1" t="s">
        <v>109</v>
      </c>
      <c r="B444" s="1" t="s">
        <v>243</v>
      </c>
      <c r="C444" s="1">
        <v>-0.876251909291499</v>
      </c>
      <c r="D444" s="1">
        <v>0.000185012476089499</v>
      </c>
    </row>
    <row r="445" spans="1:4">
      <c r="A445" s="1" t="s">
        <v>109</v>
      </c>
      <c r="B445" s="1" t="s">
        <v>244</v>
      </c>
      <c r="C445" s="1">
        <v>-0.840649551905608</v>
      </c>
      <c r="D445" s="1">
        <v>0.000615244558081755</v>
      </c>
    </row>
    <row r="446" spans="1:4">
      <c r="A446" s="1" t="s">
        <v>109</v>
      </c>
      <c r="B446" s="1" t="s">
        <v>245</v>
      </c>
      <c r="C446" s="1">
        <v>-0.804790047876241</v>
      </c>
      <c r="D446" s="1">
        <v>0.00159211538515434</v>
      </c>
    </row>
    <row r="447" spans="1:4">
      <c r="A447" s="1" t="s">
        <v>111</v>
      </c>
      <c r="B447" s="1" t="s">
        <v>248</v>
      </c>
      <c r="C447" s="1">
        <v>-0.82514121758852</v>
      </c>
      <c r="D447" s="1">
        <v>0.000952220530353488</v>
      </c>
    </row>
    <row r="448" spans="1:4">
      <c r="A448" s="1" t="s">
        <v>111</v>
      </c>
      <c r="B448" s="1" t="s">
        <v>249</v>
      </c>
      <c r="C448" s="1">
        <v>-0.902285883519822</v>
      </c>
      <c r="D448" s="1">
        <v>5.94242897131026e-5</v>
      </c>
    </row>
    <row r="449" spans="1:4">
      <c r="A449" s="1" t="s">
        <v>111</v>
      </c>
      <c r="B449" s="1" t="s">
        <v>254</v>
      </c>
      <c r="C449" s="1">
        <v>0.926009668449413</v>
      </c>
      <c r="D449" s="1">
        <v>1.54099835144609e-5</v>
      </c>
    </row>
    <row r="450" spans="1:4">
      <c r="A450" s="1" t="s">
        <v>111</v>
      </c>
      <c r="B450" s="1" t="s">
        <v>255</v>
      </c>
      <c r="C450" s="1">
        <v>-0.834768838616158</v>
      </c>
      <c r="D450" s="1">
        <v>0.000729804699173722</v>
      </c>
    </row>
    <row r="451" spans="1:4">
      <c r="A451" s="1" t="s">
        <v>111</v>
      </c>
      <c r="B451" s="1" t="s">
        <v>260</v>
      </c>
      <c r="C451" s="1">
        <v>-0.882542570490607</v>
      </c>
      <c r="D451" s="1">
        <v>0.000144106001007888</v>
      </c>
    </row>
    <row r="452" spans="1:4">
      <c r="A452" s="1" t="s">
        <v>114</v>
      </c>
      <c r="B452" s="1" t="s">
        <v>242</v>
      </c>
      <c r="C452" s="1">
        <v>-0.873801138115655</v>
      </c>
      <c r="D452" s="1">
        <v>0.000203199994349226</v>
      </c>
    </row>
    <row r="453" spans="1:4">
      <c r="A453" s="1" t="s">
        <v>116</v>
      </c>
      <c r="B453" s="1" t="s">
        <v>247</v>
      </c>
      <c r="C453" s="1">
        <v>0.854228561514042</v>
      </c>
      <c r="D453" s="1">
        <v>0.000403713719943792</v>
      </c>
    </row>
    <row r="454" spans="1:4">
      <c r="A454" s="1" t="s">
        <v>119</v>
      </c>
      <c r="B454" s="1" t="s">
        <v>249</v>
      </c>
      <c r="C454" s="1">
        <v>-0.878228706262171</v>
      </c>
      <c r="D454" s="1">
        <v>0.00017129064640904</v>
      </c>
    </row>
    <row r="455" spans="1:4">
      <c r="A455" s="1" t="s">
        <v>119</v>
      </c>
      <c r="B455" s="1" t="s">
        <v>254</v>
      </c>
      <c r="C455" s="1">
        <v>0.883351881386756</v>
      </c>
      <c r="D455" s="1">
        <v>0.000139405933388659</v>
      </c>
    </row>
    <row r="456" spans="1:4">
      <c r="A456" s="1" t="s">
        <v>119</v>
      </c>
      <c r="B456" s="1" t="s">
        <v>255</v>
      </c>
      <c r="C456" s="1">
        <v>-0.868147204795263</v>
      </c>
      <c r="D456" s="1">
        <v>0.000250490199600936</v>
      </c>
    </row>
    <row r="457" spans="1:4">
      <c r="A457" s="1" t="s">
        <v>119</v>
      </c>
      <c r="B457" s="1" t="s">
        <v>258</v>
      </c>
      <c r="C457" s="1">
        <v>-0.906883623473522</v>
      </c>
      <c r="D457" s="1">
        <v>4.7071779883096e-5</v>
      </c>
    </row>
    <row r="458" spans="1:4">
      <c r="A458" s="1" t="s">
        <v>121</v>
      </c>
      <c r="B458" s="1" t="s">
        <v>253</v>
      </c>
      <c r="C458" s="1">
        <v>-0.876937844245767</v>
      </c>
      <c r="D458" s="1">
        <v>0.000180157311628186</v>
      </c>
    </row>
    <row r="459" spans="1:4">
      <c r="A459" s="1" t="s">
        <v>123</v>
      </c>
      <c r="B459" s="1" t="s">
        <v>249</v>
      </c>
      <c r="C459" s="1">
        <v>-0.832005549674619</v>
      </c>
      <c r="D459" s="1">
        <v>0.000789018496914668</v>
      </c>
    </row>
    <row r="460" spans="1:4">
      <c r="A460" s="1" t="s">
        <v>123</v>
      </c>
      <c r="B460" s="1" t="s">
        <v>255</v>
      </c>
      <c r="C460" s="1">
        <v>-0.852409580055198</v>
      </c>
      <c r="D460" s="1">
        <v>0.000428162140038312</v>
      </c>
    </row>
    <row r="461" spans="1:4">
      <c r="A461" s="1" t="s">
        <v>40</v>
      </c>
      <c r="B461" s="1" t="s">
        <v>245</v>
      </c>
      <c r="C461" s="1">
        <v>0.826926284098851</v>
      </c>
      <c r="D461" s="1">
        <v>0.000907483469414827</v>
      </c>
    </row>
    <row r="462" spans="1:4">
      <c r="A462" s="1" t="s">
        <v>40</v>
      </c>
      <c r="B462" s="1" t="s">
        <v>247</v>
      </c>
      <c r="C462" s="1">
        <v>0.977398642474374</v>
      </c>
      <c r="D462" s="1">
        <v>4.47190945002923e-8</v>
      </c>
    </row>
    <row r="463" spans="1:4">
      <c r="A463" s="1" t="s">
        <v>40</v>
      </c>
      <c r="B463" s="1" t="s">
        <v>257</v>
      </c>
      <c r="C463" s="1">
        <v>0.817209147059461</v>
      </c>
      <c r="D463" s="1">
        <v>0.00117196835000194</v>
      </c>
    </row>
    <row r="464" spans="1:4">
      <c r="A464" s="1" t="s">
        <v>124</v>
      </c>
      <c r="B464" s="1" t="s">
        <v>247</v>
      </c>
      <c r="C464" s="1">
        <v>0.841195918606192</v>
      </c>
      <c r="D464" s="1">
        <v>0.000605355350304651</v>
      </c>
    </row>
    <row r="465" spans="1:4">
      <c r="A465" s="1" t="s">
        <v>129</v>
      </c>
      <c r="B465" s="1" t="s">
        <v>257</v>
      </c>
      <c r="C465" s="1">
        <v>-0.824258674821217</v>
      </c>
      <c r="D465" s="1">
        <v>0.000974957601633385</v>
      </c>
    </row>
    <row r="466" spans="1:4">
      <c r="A466" s="1" t="s">
        <v>131</v>
      </c>
      <c r="B466" s="1" t="s">
        <v>248</v>
      </c>
      <c r="C466" s="1">
        <v>0.890093769594665</v>
      </c>
      <c r="D466" s="1">
        <v>0.000104737635939233</v>
      </c>
    </row>
    <row r="467" spans="1:4">
      <c r="A467" s="1" t="s">
        <v>131</v>
      </c>
      <c r="B467" s="1" t="s">
        <v>249</v>
      </c>
      <c r="C467" s="1">
        <v>0.855040028751757</v>
      </c>
      <c r="D467" s="1">
        <v>0.000393163586630706</v>
      </c>
    </row>
    <row r="468" spans="1:4">
      <c r="A468" s="1" t="s">
        <v>131</v>
      </c>
      <c r="B468" s="1" t="s">
        <v>254</v>
      </c>
      <c r="C468" s="1">
        <v>-0.922650486250813</v>
      </c>
      <c r="D468" s="1">
        <v>1.91298652804858e-5</v>
      </c>
    </row>
    <row r="469" spans="1:4">
      <c r="A469" s="1" t="s">
        <v>131</v>
      </c>
      <c r="B469" s="1" t="s">
        <v>260</v>
      </c>
      <c r="C469" s="1">
        <v>0.940120687367474</v>
      </c>
      <c r="D469" s="1">
        <v>5.48013884357298e-6</v>
      </c>
    </row>
    <row r="470" spans="1:4">
      <c r="A470" s="1" t="s">
        <v>131</v>
      </c>
      <c r="B470" s="1" t="s">
        <v>261</v>
      </c>
      <c r="C470" s="1">
        <v>0.849196674039603</v>
      </c>
      <c r="D470" s="1">
        <v>0.000474140988219945</v>
      </c>
    </row>
    <row r="471" spans="1:4">
      <c r="A471" s="1" t="s">
        <v>134</v>
      </c>
      <c r="B471" s="1" t="s">
        <v>243</v>
      </c>
      <c r="C471" s="1">
        <v>0.920577979541751</v>
      </c>
      <c r="D471" s="1">
        <v>2.17561737106131e-5</v>
      </c>
    </row>
    <row r="472" spans="1:4">
      <c r="A472" s="1" t="s">
        <v>135</v>
      </c>
      <c r="B472" s="1" t="s">
        <v>248</v>
      </c>
      <c r="C472" s="1">
        <v>-0.952194383579871</v>
      </c>
      <c r="D472" s="1">
        <v>1.81436173321747e-6</v>
      </c>
    </row>
    <row r="473" spans="1:4">
      <c r="A473" s="1" t="s">
        <v>135</v>
      </c>
      <c r="B473" s="1" t="s">
        <v>249</v>
      </c>
      <c r="C473" s="1">
        <v>-0.812258383243387</v>
      </c>
      <c r="D473" s="1">
        <v>0.00132768104520295</v>
      </c>
    </row>
    <row r="474" spans="1:4">
      <c r="A474" s="1" t="s">
        <v>135</v>
      </c>
      <c r="B474" s="1" t="s">
        <v>260</v>
      </c>
      <c r="C474" s="1">
        <v>-0.946608276711448</v>
      </c>
      <c r="D474" s="1">
        <v>3.12303131035618e-6</v>
      </c>
    </row>
    <row r="475" spans="1:4">
      <c r="A475" s="1" t="s">
        <v>135</v>
      </c>
      <c r="B475" s="1" t="s">
        <v>261</v>
      </c>
      <c r="C475" s="1">
        <v>-0.860267855758348</v>
      </c>
      <c r="D475" s="1">
        <v>0.000330227820951076</v>
      </c>
    </row>
    <row r="476" spans="1:4">
      <c r="A476" s="1" t="s">
        <v>136</v>
      </c>
      <c r="B476" s="1" t="s">
        <v>247</v>
      </c>
      <c r="C476" s="1">
        <v>-0.810108204012033</v>
      </c>
      <c r="D476" s="1">
        <v>0.00140005914361032</v>
      </c>
    </row>
    <row r="477" spans="1:4">
      <c r="A477" s="1" t="s">
        <v>136</v>
      </c>
      <c r="B477" s="1" t="s">
        <v>257</v>
      </c>
      <c r="C477" s="1">
        <v>-0.813715288812549</v>
      </c>
      <c r="D477" s="1">
        <v>0.00128029952445067</v>
      </c>
    </row>
    <row r="478" spans="1:4">
      <c r="A478" s="1" t="s">
        <v>137</v>
      </c>
      <c r="B478" s="1" t="s">
        <v>248</v>
      </c>
      <c r="C478" s="1">
        <v>0.852261896045136</v>
      </c>
      <c r="D478" s="1">
        <v>0.000430196438414902</v>
      </c>
    </row>
    <row r="479" spans="1:4">
      <c r="A479" s="1" t="s">
        <v>137</v>
      </c>
      <c r="B479" s="1" t="s">
        <v>250</v>
      </c>
      <c r="C479" s="1">
        <v>0.859326838733608</v>
      </c>
      <c r="D479" s="1">
        <v>0.000340932985702334</v>
      </c>
    </row>
    <row r="480" spans="1:4">
      <c r="A480" s="1" t="s">
        <v>137</v>
      </c>
      <c r="B480" s="1" t="s">
        <v>257</v>
      </c>
      <c r="C480" s="1">
        <v>0.868241586989454</v>
      </c>
      <c r="D480" s="1">
        <v>0.000249636284864515</v>
      </c>
    </row>
    <row r="481" spans="1:4">
      <c r="A481" s="1" t="s">
        <v>137</v>
      </c>
      <c r="B481" s="1" t="s">
        <v>260</v>
      </c>
      <c r="C481" s="1">
        <v>0.827739884108387</v>
      </c>
      <c r="D481" s="1">
        <v>0.000887639772957884</v>
      </c>
    </row>
    <row r="482" spans="1:4">
      <c r="A482" s="1" t="s">
        <v>140</v>
      </c>
      <c r="B482" s="1" t="s">
        <v>243</v>
      </c>
      <c r="C482" s="1">
        <v>0.882906884672928</v>
      </c>
      <c r="D482" s="1">
        <v>0.000141975157644829</v>
      </c>
    </row>
    <row r="483" spans="1:4">
      <c r="A483" s="1" t="s">
        <v>142</v>
      </c>
      <c r="B483" s="1" t="s">
        <v>253</v>
      </c>
      <c r="C483" s="1">
        <v>-0.932132381442496</v>
      </c>
      <c r="D483" s="1">
        <v>1.01110145366985e-5</v>
      </c>
    </row>
    <row r="484" spans="1:4">
      <c r="A484" s="1" t="s">
        <v>144</v>
      </c>
      <c r="B484" s="1" t="s">
        <v>243</v>
      </c>
      <c r="C484" s="1">
        <v>0.911669892651229</v>
      </c>
      <c r="D484" s="1">
        <v>3.64554025383428e-5</v>
      </c>
    </row>
    <row r="485" spans="1:4">
      <c r="A485" s="1" t="s">
        <v>145</v>
      </c>
      <c r="B485" s="1" t="s">
        <v>244</v>
      </c>
      <c r="C485" s="1">
        <v>-0.903477123127004</v>
      </c>
      <c r="D485" s="1">
        <v>5.60046307236131e-5</v>
      </c>
    </row>
    <row r="486" spans="1:4">
      <c r="A486" s="1" t="s">
        <v>145</v>
      </c>
      <c r="B486" s="1" t="s">
        <v>254</v>
      </c>
      <c r="C486" s="1">
        <v>-0.844323437171253</v>
      </c>
      <c r="D486" s="1">
        <v>0.000551093079810654</v>
      </c>
    </row>
    <row r="487" spans="1:4">
      <c r="A487" s="1" t="s">
        <v>146</v>
      </c>
      <c r="B487" s="1" t="s">
        <v>248</v>
      </c>
      <c r="C487" s="1">
        <v>-0.875504994576297</v>
      </c>
      <c r="D487" s="1">
        <v>0.000190414862236691</v>
      </c>
    </row>
    <row r="488" spans="1:4">
      <c r="A488" s="1" t="s">
        <v>146</v>
      </c>
      <c r="B488" s="1" t="s">
        <v>257</v>
      </c>
      <c r="C488" s="1">
        <v>-0.839208282686252</v>
      </c>
      <c r="D488" s="1">
        <v>0.000641932498485595</v>
      </c>
    </row>
    <row r="489" spans="1:4">
      <c r="A489" s="1" t="s">
        <v>146</v>
      </c>
      <c r="B489" s="1" t="s">
        <v>260</v>
      </c>
      <c r="C489" s="1">
        <v>-0.868808963771071</v>
      </c>
      <c r="D489" s="1">
        <v>0.00024455070550542</v>
      </c>
    </row>
    <row r="490" spans="1:4">
      <c r="A490" s="1" t="s">
        <v>149</v>
      </c>
      <c r="B490" s="1" t="s">
        <v>248</v>
      </c>
      <c r="C490" s="1">
        <v>-0.814909458091814</v>
      </c>
      <c r="D490" s="1">
        <v>0.00124244191272741</v>
      </c>
    </row>
    <row r="491" spans="1:4">
      <c r="A491" s="1" t="s">
        <v>149</v>
      </c>
      <c r="B491" s="1" t="s">
        <v>260</v>
      </c>
      <c r="C491" s="1">
        <v>-0.804506494630879</v>
      </c>
      <c r="D491" s="1">
        <v>0.0016028942953053</v>
      </c>
    </row>
    <row r="492" spans="1:4">
      <c r="A492" s="1" t="s">
        <v>150</v>
      </c>
      <c r="B492" s="1" t="s">
        <v>248</v>
      </c>
      <c r="C492" s="1">
        <v>-0.921359755328522</v>
      </c>
      <c r="D492" s="1">
        <v>2.07341149136434e-5</v>
      </c>
    </row>
    <row r="493" spans="1:4">
      <c r="A493" s="1" t="s">
        <v>150</v>
      </c>
      <c r="B493" s="1" t="s">
        <v>257</v>
      </c>
      <c r="C493" s="1">
        <v>-0.823644965142002</v>
      </c>
      <c r="D493" s="1">
        <v>0.000991013889608665</v>
      </c>
    </row>
    <row r="494" spans="1:4">
      <c r="A494" s="1" t="s">
        <v>150</v>
      </c>
      <c r="B494" s="1" t="s">
        <v>260</v>
      </c>
      <c r="C494" s="1">
        <v>-0.909102010346263</v>
      </c>
      <c r="D494" s="1">
        <v>4.18856661847981e-5</v>
      </c>
    </row>
    <row r="495" spans="1:4">
      <c r="A495" s="1" t="s">
        <v>152</v>
      </c>
      <c r="B495" s="1" t="s">
        <v>245</v>
      </c>
      <c r="C495" s="1">
        <v>-0.840224486129862</v>
      </c>
      <c r="D495" s="1">
        <v>0.000623024391990903</v>
      </c>
    </row>
    <row r="496" spans="1:4">
      <c r="A496" s="1" t="s">
        <v>152</v>
      </c>
      <c r="B496" s="1" t="s">
        <v>247</v>
      </c>
      <c r="C496" s="1">
        <v>-0.91501882526985</v>
      </c>
      <c r="D496" s="1">
        <v>3.02230410094495e-5</v>
      </c>
    </row>
    <row r="497" spans="1:4">
      <c r="A497" s="1" t="s">
        <v>154</v>
      </c>
      <c r="B497" s="1" t="s">
        <v>248</v>
      </c>
      <c r="C497" s="1">
        <v>-0.819697777144638</v>
      </c>
      <c r="D497" s="1">
        <v>0.00109921517905535</v>
      </c>
    </row>
    <row r="498" spans="1:4">
      <c r="A498" s="1" t="s">
        <v>154</v>
      </c>
      <c r="B498" s="1" t="s">
        <v>254</v>
      </c>
      <c r="C498" s="1">
        <v>0.805148182203808</v>
      </c>
      <c r="D498" s="1">
        <v>0.00157858096263124</v>
      </c>
    </row>
    <row r="499" spans="1:4">
      <c r="A499" s="1" t="s">
        <v>154</v>
      </c>
      <c r="B499" s="1" t="s">
        <v>260</v>
      </c>
      <c r="C499" s="1">
        <v>-0.838919023910899</v>
      </c>
      <c r="D499" s="1">
        <v>0.000647394996213391</v>
      </c>
    </row>
    <row r="500" spans="1:4">
      <c r="A500" s="1" t="s">
        <v>155</v>
      </c>
      <c r="B500" s="1" t="s">
        <v>249</v>
      </c>
      <c r="C500" s="1">
        <v>-0.836276181340775</v>
      </c>
      <c r="D500" s="1">
        <v>0.000698987628239279</v>
      </c>
    </row>
    <row r="501" spans="1:4">
      <c r="A501" s="1" t="s">
        <v>155</v>
      </c>
      <c r="B501" s="1" t="s">
        <v>254</v>
      </c>
      <c r="C501" s="1">
        <v>0.819194211954927</v>
      </c>
      <c r="D501" s="1">
        <v>0.0011136477177292</v>
      </c>
    </row>
    <row r="502" spans="1:4">
      <c r="A502" s="1" t="s">
        <v>155</v>
      </c>
      <c r="B502" s="1" t="s">
        <v>255</v>
      </c>
      <c r="C502" s="1">
        <v>-0.848918588376829</v>
      </c>
      <c r="D502" s="1">
        <v>0.000478293646539329</v>
      </c>
    </row>
    <row r="503" spans="1:4">
      <c r="A503" s="1" t="s">
        <v>162</v>
      </c>
      <c r="B503" s="1" t="s">
        <v>243</v>
      </c>
      <c r="C503" s="1">
        <v>0.827438802180102</v>
      </c>
      <c r="D503" s="1">
        <v>0.000894943704065223</v>
      </c>
    </row>
    <row r="504" spans="1:4">
      <c r="A504" s="1" t="s">
        <v>164</v>
      </c>
      <c r="B504" s="1" t="s">
        <v>247</v>
      </c>
      <c r="C504" s="1">
        <v>-0.813361532598199</v>
      </c>
      <c r="D504" s="1">
        <v>0.00129168286679905</v>
      </c>
    </row>
    <row r="505" spans="1:4">
      <c r="A505" s="1" t="s">
        <v>164</v>
      </c>
      <c r="B505" s="1" t="s">
        <v>250</v>
      </c>
      <c r="C505" s="1">
        <v>-0.800678608066256</v>
      </c>
      <c r="D505" s="1">
        <v>0.00175395894692604</v>
      </c>
    </row>
    <row r="506" spans="1:4">
      <c r="A506" s="1" t="s">
        <v>164</v>
      </c>
      <c r="B506" s="1" t="s">
        <v>257</v>
      </c>
      <c r="C506" s="1">
        <v>-0.912742107250488</v>
      </c>
      <c r="D506" s="1">
        <v>3.43593177623215e-5</v>
      </c>
    </row>
    <row r="507" spans="1:4">
      <c r="A507" s="1" t="s">
        <v>165</v>
      </c>
      <c r="B507" s="1" t="s">
        <v>246</v>
      </c>
      <c r="C507" s="1">
        <v>0.824880361274856</v>
      </c>
      <c r="D507" s="1">
        <v>0.000958897957116424</v>
      </c>
    </row>
    <row r="508" spans="1:4">
      <c r="A508" s="1" t="s">
        <v>168</v>
      </c>
      <c r="B508" s="1" t="s">
        <v>254</v>
      </c>
      <c r="C508" s="1">
        <v>0.83308021537294</v>
      </c>
      <c r="D508" s="1">
        <v>0.000765564771340565</v>
      </c>
    </row>
    <row r="509" spans="1:4">
      <c r="A509" s="1" t="s">
        <v>169</v>
      </c>
      <c r="B509" s="1" t="s">
        <v>247</v>
      </c>
      <c r="C509" s="1">
        <v>-0.833651436047864</v>
      </c>
      <c r="D509" s="1">
        <v>0.000753319757545228</v>
      </c>
    </row>
    <row r="510" spans="1:4">
      <c r="A510" s="1" t="s">
        <v>169</v>
      </c>
      <c r="B510" s="1" t="s">
        <v>250</v>
      </c>
      <c r="C510" s="1">
        <v>-0.821996342661047</v>
      </c>
      <c r="D510" s="1">
        <v>0.00103515711354242</v>
      </c>
    </row>
    <row r="511" spans="1:4">
      <c r="A511" s="1" t="s">
        <v>169</v>
      </c>
      <c r="B511" s="1" t="s">
        <v>257</v>
      </c>
      <c r="C511" s="1">
        <v>-0.906776266430022</v>
      </c>
      <c r="D511" s="1">
        <v>4.7334979129132e-5</v>
      </c>
    </row>
    <row r="512" spans="1:4">
      <c r="A512" s="1" t="s">
        <v>171</v>
      </c>
      <c r="B512" s="1" t="s">
        <v>248</v>
      </c>
      <c r="C512" s="1">
        <v>0.839841809535623</v>
      </c>
      <c r="D512" s="1">
        <v>0.000630093360237296</v>
      </c>
    </row>
    <row r="513" spans="1:4">
      <c r="A513" s="1" t="s">
        <v>171</v>
      </c>
      <c r="B513" s="1" t="s">
        <v>249</v>
      </c>
      <c r="C513" s="1">
        <v>0.849836214853471</v>
      </c>
      <c r="D513" s="1">
        <v>0.000464696880965726</v>
      </c>
    </row>
    <row r="514" spans="1:4">
      <c r="A514" s="1" t="s">
        <v>171</v>
      </c>
      <c r="B514" s="1" t="s">
        <v>254</v>
      </c>
      <c r="C514" s="1">
        <v>-0.80739208789975</v>
      </c>
      <c r="D514" s="1">
        <v>0.00149577846672813</v>
      </c>
    </row>
    <row r="515" spans="1:4">
      <c r="A515" s="1" t="s">
        <v>171</v>
      </c>
      <c r="B515" s="1" t="s">
        <v>260</v>
      </c>
      <c r="C515" s="1">
        <v>0.898151693774515</v>
      </c>
      <c r="D515" s="1">
        <v>7.25832625841776e-5</v>
      </c>
    </row>
    <row r="516" spans="1:4">
      <c r="A516" s="1" t="s">
        <v>172</v>
      </c>
      <c r="B516" s="1" t="s">
        <v>247</v>
      </c>
      <c r="C516" s="1">
        <v>-0.924126541164244</v>
      </c>
      <c r="D516" s="1">
        <v>1.74170170226727e-5</v>
      </c>
    </row>
    <row r="517" spans="1:4">
      <c r="A517" s="1" t="s">
        <v>172</v>
      </c>
      <c r="B517" s="1" t="s">
        <v>257</v>
      </c>
      <c r="C517" s="1">
        <v>-0.805439422566193</v>
      </c>
      <c r="D517" s="1">
        <v>0.00156763980774969</v>
      </c>
    </row>
    <row r="518" spans="1:4">
      <c r="A518" s="1" t="s">
        <v>173</v>
      </c>
      <c r="B518" s="1" t="s">
        <v>247</v>
      </c>
      <c r="C518" s="1">
        <v>-0.843534489240049</v>
      </c>
      <c r="D518" s="1">
        <v>0.000564410474393801</v>
      </c>
    </row>
    <row r="519" spans="1:4">
      <c r="A519" s="1" t="s">
        <v>173</v>
      </c>
      <c r="B519" s="1" t="s">
        <v>257</v>
      </c>
      <c r="C519" s="1">
        <v>-0.854660610111223</v>
      </c>
      <c r="D519" s="1">
        <v>0.000398069504183311</v>
      </c>
    </row>
    <row r="520" spans="1:4">
      <c r="A520" s="1" t="s">
        <v>174</v>
      </c>
      <c r="B520" s="1" t="s">
        <v>242</v>
      </c>
      <c r="C520" s="1">
        <v>-0.849723332884195</v>
      </c>
      <c r="D520" s="1">
        <v>0.000466353104721307</v>
      </c>
    </row>
    <row r="521" spans="1:4">
      <c r="A521" s="1" t="s">
        <v>174</v>
      </c>
      <c r="B521" s="1" t="s">
        <v>243</v>
      </c>
      <c r="C521" s="1">
        <v>0.848722007680726</v>
      </c>
      <c r="D521" s="1">
        <v>0.000481246177660717</v>
      </c>
    </row>
    <row r="522" spans="1:4">
      <c r="A522" s="1" t="s">
        <v>175</v>
      </c>
      <c r="B522" s="1" t="s">
        <v>247</v>
      </c>
      <c r="C522" s="1">
        <v>-0.844822612568614</v>
      </c>
      <c r="D522" s="1">
        <v>0.000542793721753569</v>
      </c>
    </row>
    <row r="523" spans="1:4">
      <c r="A523" s="1" t="s">
        <v>177</v>
      </c>
      <c r="B523" s="1" t="s">
        <v>253</v>
      </c>
      <c r="C523" s="1">
        <v>0.823736538348556</v>
      </c>
      <c r="D523" s="1">
        <v>0.000988605236778593</v>
      </c>
    </row>
    <row r="524" spans="1:4">
      <c r="A524" s="1" t="s">
        <v>177</v>
      </c>
      <c r="B524" s="1" t="s">
        <v>254</v>
      </c>
      <c r="C524" s="1">
        <v>-0.833532484801792</v>
      </c>
      <c r="D524" s="1">
        <v>0.000755857091705536</v>
      </c>
    </row>
    <row r="525" spans="1:4">
      <c r="A525" s="1" t="s">
        <v>177</v>
      </c>
      <c r="B525" s="1" t="s">
        <v>258</v>
      </c>
      <c r="C525" s="1">
        <v>0.821182673235145</v>
      </c>
      <c r="D525" s="1">
        <v>0.00105749466625711</v>
      </c>
    </row>
    <row r="526" spans="1:4">
      <c r="A526" s="1" t="s">
        <v>47</v>
      </c>
      <c r="B526" s="1" t="s">
        <v>248</v>
      </c>
      <c r="C526" s="1">
        <v>-0.808513700681238</v>
      </c>
      <c r="D526" s="1">
        <v>0.0014556614679572</v>
      </c>
    </row>
    <row r="527" spans="1:4">
      <c r="A527" s="1" t="s">
        <v>47</v>
      </c>
      <c r="B527" s="1" t="s">
        <v>249</v>
      </c>
      <c r="C527" s="1">
        <v>-0.914390469068017</v>
      </c>
      <c r="D527" s="1">
        <v>3.13231242377864e-5</v>
      </c>
    </row>
    <row r="528" spans="1:4">
      <c r="A528" s="1" t="s">
        <v>47</v>
      </c>
      <c r="B528" s="1" t="s">
        <v>254</v>
      </c>
      <c r="C528" s="1">
        <v>0.86850414572984</v>
      </c>
      <c r="D528" s="1">
        <v>0.000247272740966728</v>
      </c>
    </row>
    <row r="529" spans="1:4">
      <c r="A529" s="1" t="s">
        <v>47</v>
      </c>
      <c r="B529" s="1" t="s">
        <v>255</v>
      </c>
      <c r="C529" s="1">
        <v>-0.869452574153945</v>
      </c>
      <c r="D529" s="1">
        <v>0.000238880002893259</v>
      </c>
    </row>
    <row r="530" spans="1:4">
      <c r="A530" s="1" t="s">
        <v>47</v>
      </c>
      <c r="B530" s="1" t="s">
        <v>258</v>
      </c>
      <c r="C530" s="1">
        <v>-0.827105974558573</v>
      </c>
      <c r="D530" s="1">
        <v>0.000903071649778509</v>
      </c>
    </row>
    <row r="531" spans="1:4">
      <c r="A531" s="1" t="s">
        <v>47</v>
      </c>
      <c r="B531" s="1" t="s">
        <v>260</v>
      </c>
      <c r="C531" s="1">
        <v>-0.818245616340001</v>
      </c>
      <c r="D531" s="1">
        <v>0.00114123124509733</v>
      </c>
    </row>
    <row r="532" spans="1:4">
      <c r="A532" s="1" t="s">
        <v>178</v>
      </c>
      <c r="B532" s="1" t="s">
        <v>253</v>
      </c>
      <c r="C532" s="1">
        <v>-0.868610646690624</v>
      </c>
      <c r="D532" s="1">
        <v>0.000246319012795601</v>
      </c>
    </row>
    <row r="533" spans="1:4">
      <c r="A533" s="1" t="s">
        <v>179</v>
      </c>
      <c r="B533" s="1" t="s">
        <v>251</v>
      </c>
      <c r="C533" s="1">
        <v>-0.818347753922993</v>
      </c>
      <c r="D533" s="1">
        <v>0.00113823624665487</v>
      </c>
    </row>
    <row r="534" spans="1:4">
      <c r="A534" s="1" t="s">
        <v>181</v>
      </c>
      <c r="B534" s="1" t="s">
        <v>242</v>
      </c>
      <c r="C534" s="1">
        <v>-0.810566850531566</v>
      </c>
      <c r="D534" s="1">
        <v>0.00138437201469267</v>
      </c>
    </row>
    <row r="535" spans="1:4">
      <c r="A535" s="1" t="s">
        <v>184</v>
      </c>
      <c r="B535" s="1" t="s">
        <v>248</v>
      </c>
      <c r="C535" s="1">
        <v>0.918032317546479</v>
      </c>
      <c r="D535" s="1">
        <v>2.53623998703192e-5</v>
      </c>
    </row>
    <row r="536" spans="1:4">
      <c r="A536" s="1" t="s">
        <v>184</v>
      </c>
      <c r="B536" s="1" t="s">
        <v>249</v>
      </c>
      <c r="C536" s="1">
        <v>0.85320383298418</v>
      </c>
      <c r="D536" s="1">
        <v>0.000417349369674366</v>
      </c>
    </row>
    <row r="537" spans="1:4">
      <c r="A537" s="1" t="s">
        <v>184</v>
      </c>
      <c r="B537" s="1" t="s">
        <v>260</v>
      </c>
      <c r="C537" s="1">
        <v>0.939992399281842</v>
      </c>
      <c r="D537" s="1">
        <v>5.53788359361529e-6</v>
      </c>
    </row>
    <row r="538" spans="1:4">
      <c r="A538" s="1" t="s">
        <v>184</v>
      </c>
      <c r="B538" s="1" t="s">
        <v>261</v>
      </c>
      <c r="C538" s="1">
        <v>0.820857435870728</v>
      </c>
      <c r="D538" s="1">
        <v>0.0010665265419822</v>
      </c>
    </row>
    <row r="539" spans="1:4">
      <c r="A539" s="1" t="s">
        <v>186</v>
      </c>
      <c r="B539" s="1" t="s">
        <v>245</v>
      </c>
      <c r="C539" s="1">
        <v>-0.832841884908479</v>
      </c>
      <c r="D539" s="1">
        <v>0.000770719008902423</v>
      </c>
    </row>
    <row r="540" spans="1:4">
      <c r="A540" s="1" t="s">
        <v>186</v>
      </c>
      <c r="B540" s="1" t="s">
        <v>247</v>
      </c>
      <c r="C540" s="1">
        <v>-0.933006148149722</v>
      </c>
      <c r="D540" s="1">
        <v>9.4908584057069e-6</v>
      </c>
    </row>
    <row r="541" spans="1:4">
      <c r="A541" s="1" t="s">
        <v>187</v>
      </c>
      <c r="B541" s="1" t="s">
        <v>247</v>
      </c>
      <c r="C541" s="1">
        <v>-0.892345372344455</v>
      </c>
      <c r="D541" s="1">
        <v>9.48100809426249e-5</v>
      </c>
    </row>
    <row r="542" spans="1:4">
      <c r="A542" s="1" t="s">
        <v>187</v>
      </c>
      <c r="B542" s="1" t="s">
        <v>250</v>
      </c>
      <c r="C542" s="1">
        <v>-0.81340527507825</v>
      </c>
      <c r="D542" s="1">
        <v>0.00129027109794223</v>
      </c>
    </row>
    <row r="543" spans="1:4">
      <c r="A543" s="1" t="s">
        <v>187</v>
      </c>
      <c r="B543" s="1" t="s">
        <v>257</v>
      </c>
      <c r="C543" s="1">
        <v>-0.818093285622515</v>
      </c>
      <c r="D543" s="1">
        <v>0.00114570933709019</v>
      </c>
    </row>
    <row r="544" spans="1:4">
      <c r="A544" s="1" t="s">
        <v>189</v>
      </c>
      <c r="B544" s="1" t="s">
        <v>251</v>
      </c>
      <c r="C544" s="1">
        <v>-0.832933731818433</v>
      </c>
      <c r="D544" s="1">
        <v>0.000768729521224616</v>
      </c>
    </row>
    <row r="545" spans="1:4">
      <c r="A545" s="1" t="s">
        <v>189</v>
      </c>
      <c r="B545" s="1" t="s">
        <v>259</v>
      </c>
      <c r="C545" s="1">
        <v>-0.803484198542644</v>
      </c>
      <c r="D545" s="1">
        <v>0.00164222110612972</v>
      </c>
    </row>
    <row r="546" spans="1:4">
      <c r="A546" s="1" t="s">
        <v>191</v>
      </c>
      <c r="B546" s="1" t="s">
        <v>254</v>
      </c>
      <c r="C546" s="1">
        <v>0.862778937486747</v>
      </c>
      <c r="D546" s="1">
        <v>0.000302938126769151</v>
      </c>
    </row>
    <row r="547" spans="1:4">
      <c r="A547" s="1" t="s">
        <v>193</v>
      </c>
      <c r="B547" s="1" t="s">
        <v>247</v>
      </c>
      <c r="C547" s="1">
        <v>-0.80669046384701</v>
      </c>
      <c r="D547" s="1">
        <v>0.00152130178319641</v>
      </c>
    </row>
    <row r="548" spans="1:4">
      <c r="A548" s="1" t="s">
        <v>193</v>
      </c>
      <c r="B548" s="1" t="s">
        <v>251</v>
      </c>
      <c r="C548" s="1">
        <v>-0.814360606212556</v>
      </c>
      <c r="D548" s="1">
        <v>0.00125973310534811</v>
      </c>
    </row>
    <row r="549" spans="1:4">
      <c r="A549" s="1" t="s">
        <v>193</v>
      </c>
      <c r="B549" s="1" t="s">
        <v>258</v>
      </c>
      <c r="C549" s="1">
        <v>0.801862167850909</v>
      </c>
      <c r="D549" s="1">
        <v>0.00170613314169385</v>
      </c>
    </row>
    <row r="550" spans="1:4">
      <c r="A550" s="1" t="s">
        <v>199</v>
      </c>
      <c r="B550" s="1" t="s">
        <v>251</v>
      </c>
      <c r="C550" s="1">
        <v>-0.865263349068301</v>
      </c>
      <c r="D550" s="1">
        <v>0.000277699148180721</v>
      </c>
    </row>
    <row r="551" spans="1:4">
      <c r="A551" s="1" t="s">
        <v>203</v>
      </c>
      <c r="B551" s="1" t="s">
        <v>245</v>
      </c>
      <c r="C551" s="1">
        <v>-0.826713576105918</v>
      </c>
      <c r="D551" s="1">
        <v>0.000912727427936938</v>
      </c>
    </row>
    <row r="552" spans="1:4">
      <c r="A552" s="1" t="s">
        <v>203</v>
      </c>
      <c r="B552" s="1" t="s">
        <v>247</v>
      </c>
      <c r="C552" s="1">
        <v>-0.955089570258375</v>
      </c>
      <c r="D552" s="1">
        <v>1.33413109943726e-6</v>
      </c>
    </row>
    <row r="553" spans="1:4">
      <c r="A553" s="1" t="s">
        <v>204</v>
      </c>
      <c r="B553" s="1" t="s">
        <v>249</v>
      </c>
      <c r="C553" s="1">
        <v>0.837732036057305</v>
      </c>
      <c r="D553" s="1">
        <v>0.000670188514580053</v>
      </c>
    </row>
    <row r="554" spans="1:4">
      <c r="A554" s="1" t="s">
        <v>204</v>
      </c>
      <c r="B554" s="1" t="s">
        <v>251</v>
      </c>
      <c r="C554" s="1">
        <v>-0.887646422249832</v>
      </c>
      <c r="D554" s="1">
        <v>0.000116433100152065</v>
      </c>
    </row>
    <row r="555" spans="1:4">
      <c r="A555" s="1" t="s">
        <v>204</v>
      </c>
      <c r="B555" s="1" t="s">
        <v>255</v>
      </c>
      <c r="C555" s="1">
        <v>0.932175102717721</v>
      </c>
      <c r="D555" s="1">
        <v>1.00799678550947e-5</v>
      </c>
    </row>
    <row r="556" spans="1:4">
      <c r="A556" s="1" t="s">
        <v>204</v>
      </c>
      <c r="B556" s="1" t="s">
        <v>258</v>
      </c>
      <c r="C556" s="1">
        <v>0.879121676209837</v>
      </c>
      <c r="D556" s="1">
        <v>0.000165359311088963</v>
      </c>
    </row>
    <row r="557" spans="1:4">
      <c r="A557" s="1" t="s">
        <v>205</v>
      </c>
      <c r="B557" s="1" t="s">
        <v>245</v>
      </c>
      <c r="C557" s="1">
        <v>-0.819411069209037</v>
      </c>
      <c r="D557" s="1">
        <v>0.00110741465072504</v>
      </c>
    </row>
    <row r="558" spans="1:4">
      <c r="A558" s="1" t="s">
        <v>205</v>
      </c>
      <c r="B558" s="1" t="s">
        <v>247</v>
      </c>
      <c r="C558" s="1">
        <v>-0.828336946765673</v>
      </c>
      <c r="D558" s="1">
        <v>0.000873291834565248</v>
      </c>
    </row>
    <row r="559" spans="1:4">
      <c r="A559" s="1" t="s">
        <v>206</v>
      </c>
      <c r="B559" s="1" t="s">
        <v>251</v>
      </c>
      <c r="C559" s="1">
        <v>-0.81974841494098</v>
      </c>
      <c r="D559" s="1">
        <v>0.00109777187780651</v>
      </c>
    </row>
    <row r="560" spans="1:4">
      <c r="A560" s="1" t="s">
        <v>206</v>
      </c>
      <c r="B560" s="1" t="s">
        <v>255</v>
      </c>
      <c r="C560" s="1">
        <v>0.824574071034424</v>
      </c>
      <c r="D560" s="1">
        <v>0.000966784451154827</v>
      </c>
    </row>
    <row r="561" spans="1:4">
      <c r="A561" s="1" t="s">
        <v>325</v>
      </c>
      <c r="B561" s="1" t="s">
        <v>249</v>
      </c>
      <c r="C561" s="1">
        <v>-0.868635427853247</v>
      </c>
      <c r="D561" s="1">
        <v>0.000246097506572357</v>
      </c>
    </row>
    <row r="562" spans="1:4">
      <c r="A562" s="1" t="s">
        <v>325</v>
      </c>
      <c r="B562" s="1" t="s">
        <v>255</v>
      </c>
      <c r="C562" s="1">
        <v>-0.874059361199198</v>
      </c>
      <c r="D562" s="1">
        <v>0.000201220502776813</v>
      </c>
    </row>
    <row r="563" spans="1:4">
      <c r="A563" s="1" t="s">
        <v>337</v>
      </c>
      <c r="B563" s="1" t="s">
        <v>251</v>
      </c>
      <c r="C563" s="1">
        <v>-0.886035883437455</v>
      </c>
      <c r="D563" s="1">
        <v>0.000124670768527053</v>
      </c>
    </row>
    <row r="564" spans="1:4">
      <c r="A564" s="1" t="s">
        <v>338</v>
      </c>
      <c r="B564" s="1" t="s">
        <v>249</v>
      </c>
      <c r="C564" s="1">
        <v>-0.844848166724654</v>
      </c>
      <c r="D564" s="1">
        <v>0.000542371477919532</v>
      </c>
    </row>
    <row r="565" spans="1:4">
      <c r="A565" s="1" t="s">
        <v>338</v>
      </c>
      <c r="B565" s="1" t="s">
        <v>254</v>
      </c>
      <c r="C565" s="1">
        <v>0.869859177745159</v>
      </c>
      <c r="D565" s="1">
        <v>0.000235350723250108</v>
      </c>
    </row>
    <row r="566" spans="1:4">
      <c r="A566" s="1" t="s">
        <v>338</v>
      </c>
      <c r="B566" s="1" t="s">
        <v>255</v>
      </c>
      <c r="C566" s="1">
        <v>-0.817629324460084</v>
      </c>
      <c r="D566" s="1">
        <v>0.00115943189657622</v>
      </c>
    </row>
    <row r="567" spans="1:4">
      <c r="A567" s="1" t="s">
        <v>338</v>
      </c>
      <c r="B567" s="1" t="s">
        <v>258</v>
      </c>
      <c r="C567" s="1">
        <v>-0.804860079437196</v>
      </c>
      <c r="D567" s="1">
        <v>0.00158946181209004</v>
      </c>
    </row>
    <row r="568" spans="1:4">
      <c r="A568" s="1" t="s">
        <v>25</v>
      </c>
      <c r="B568" s="1" t="s">
        <v>248</v>
      </c>
      <c r="C568" s="1">
        <v>-0.808161000463776</v>
      </c>
      <c r="D568" s="1">
        <v>0.00146818637775441</v>
      </c>
    </row>
    <row r="569" spans="1:4">
      <c r="A569" s="1" t="s">
        <v>25</v>
      </c>
      <c r="B569" s="1" t="s">
        <v>249</v>
      </c>
      <c r="C569" s="1">
        <v>-0.810304646793627</v>
      </c>
      <c r="D569" s="1">
        <v>0.0013933235595659</v>
      </c>
    </row>
    <row r="570" spans="1:4">
      <c r="A570" s="1" t="s">
        <v>25</v>
      </c>
      <c r="B570" s="1" t="s">
        <v>254</v>
      </c>
      <c r="C570" s="1">
        <v>0.861659088695919</v>
      </c>
      <c r="D570" s="1">
        <v>0.000314882180630563</v>
      </c>
    </row>
    <row r="571" spans="1:4">
      <c r="A571" s="1" t="s">
        <v>25</v>
      </c>
      <c r="B571" s="1" t="s">
        <v>260</v>
      </c>
      <c r="C571" s="1">
        <v>-0.830133104128303</v>
      </c>
      <c r="D571" s="1">
        <v>0.000831205951488364</v>
      </c>
    </row>
    <row r="572" spans="1:4">
      <c r="A572" s="1" t="s">
        <v>25</v>
      </c>
      <c r="B572" s="1" t="s">
        <v>261</v>
      </c>
      <c r="C572" s="1">
        <v>-0.809152981592434</v>
      </c>
      <c r="D572" s="1">
        <v>0.00143316901042924</v>
      </c>
    </row>
    <row r="573" spans="1:4">
      <c r="A573" s="1" t="s">
        <v>341</v>
      </c>
      <c r="B573" s="1" t="s">
        <v>248</v>
      </c>
      <c r="C573" s="1">
        <v>-0.815590331514214</v>
      </c>
      <c r="D573" s="1">
        <v>0.00122124592770293</v>
      </c>
    </row>
    <row r="574" spans="1:4">
      <c r="A574" s="1" t="s">
        <v>341</v>
      </c>
      <c r="B574" s="1" t="s">
        <v>261</v>
      </c>
      <c r="C574" s="1">
        <v>-0.804840186339266</v>
      </c>
      <c r="D574" s="1">
        <v>0.00159021523813471</v>
      </c>
    </row>
    <row r="575" spans="1:4">
      <c r="A575" s="1" t="s">
        <v>342</v>
      </c>
      <c r="B575" s="1" t="s">
        <v>249</v>
      </c>
      <c r="C575" s="1">
        <v>-0.921363428904524</v>
      </c>
      <c r="D575" s="1">
        <v>2.07294033519489e-5</v>
      </c>
    </row>
    <row r="576" spans="1:4">
      <c r="A576" s="1" t="s">
        <v>342</v>
      </c>
      <c r="B576" s="1" t="s">
        <v>255</v>
      </c>
      <c r="C576" s="1">
        <v>-0.912863977066128</v>
      </c>
      <c r="D576" s="1">
        <v>3.41272133157627e-5</v>
      </c>
    </row>
    <row r="577" spans="1:4">
      <c r="A577" s="1" t="s">
        <v>376</v>
      </c>
      <c r="B577" s="1" t="s">
        <v>248</v>
      </c>
      <c r="C577" s="1">
        <v>-0.915349954609887</v>
      </c>
      <c r="D577" s="1">
        <v>2.96556966949333e-5</v>
      </c>
    </row>
    <row r="578" spans="1:4">
      <c r="A578" s="1" t="s">
        <v>376</v>
      </c>
      <c r="B578" s="1" t="s">
        <v>249</v>
      </c>
      <c r="C578" s="1">
        <v>-0.8555984633512</v>
      </c>
      <c r="D578" s="1">
        <v>0.000386028600447073</v>
      </c>
    </row>
    <row r="579" spans="1:4">
      <c r="A579" s="1" t="s">
        <v>376</v>
      </c>
      <c r="B579" s="1" t="s">
        <v>260</v>
      </c>
      <c r="C579" s="1">
        <v>-0.867363819508354</v>
      </c>
      <c r="D579" s="1">
        <v>0.000257666037794693</v>
      </c>
    </row>
    <row r="580" spans="1:4">
      <c r="A580" s="1" t="s">
        <v>376</v>
      </c>
      <c r="B580" s="1" t="s">
        <v>261</v>
      </c>
      <c r="C580" s="1">
        <v>-0.872086312686543</v>
      </c>
      <c r="D580" s="1">
        <v>0.000216734315067185</v>
      </c>
    </row>
    <row r="581" spans="1:4">
      <c r="A581" s="1" t="s">
        <v>19</v>
      </c>
      <c r="B581" s="1" t="s">
        <v>248</v>
      </c>
      <c r="C581" s="1">
        <v>-0.810236009194671</v>
      </c>
      <c r="D581" s="1">
        <v>0.00139567415259269</v>
      </c>
    </row>
    <row r="582" spans="1:4">
      <c r="A582" s="1" t="s">
        <v>19</v>
      </c>
      <c r="B582" s="1" t="s">
        <v>249</v>
      </c>
      <c r="C582" s="1">
        <v>-0.831788928014792</v>
      </c>
      <c r="D582" s="1">
        <v>0.000793812591065026</v>
      </c>
    </row>
    <row r="583" spans="1:4">
      <c r="A583" s="1" t="s">
        <v>19</v>
      </c>
      <c r="B583" s="1" t="s">
        <v>261</v>
      </c>
      <c r="C583" s="1">
        <v>-0.808122308863157</v>
      </c>
      <c r="D583" s="1">
        <v>0.00146956539554938</v>
      </c>
    </row>
    <row r="584" spans="1:4">
      <c r="A584" s="1" t="s">
        <v>345</v>
      </c>
      <c r="B584" s="1" t="s">
        <v>248</v>
      </c>
      <c r="C584" s="1">
        <v>-0.804363247785521</v>
      </c>
      <c r="D584" s="1">
        <v>0.00160836088217219</v>
      </c>
    </row>
    <row r="585" spans="1:4">
      <c r="A585" t="s">
        <v>263</v>
      </c>
    </row>
    <row r="586" spans="1:4">
      <c r="A586" s="1" t="s">
        <v>66</v>
      </c>
      <c r="B586" s="1" t="s">
        <v>378</v>
      </c>
      <c r="C586" s="1">
        <v>0.874873768161057</v>
      </c>
      <c r="D586" s="1">
        <v>0.000195075839938794</v>
      </c>
    </row>
    <row r="587" spans="1:4">
      <c r="A587" s="1" t="s">
        <v>71</v>
      </c>
      <c r="B587" s="1" t="s">
        <v>379</v>
      </c>
      <c r="C587" s="1">
        <v>0.800476102880498</v>
      </c>
      <c r="D587" s="1">
        <v>0.00176224374474376</v>
      </c>
    </row>
    <row r="588" spans="1:4">
      <c r="A588" s="1" t="s">
        <v>71</v>
      </c>
      <c r="B588" s="1" t="s">
        <v>380</v>
      </c>
      <c r="C588" s="1">
        <v>0.810346180858845</v>
      </c>
      <c r="D588" s="1">
        <v>0.00139190264421601</v>
      </c>
    </row>
    <row r="589" spans="1:4">
      <c r="A589" s="1" t="s">
        <v>71</v>
      </c>
      <c r="B589" s="1" t="s">
        <v>381</v>
      </c>
      <c r="C589" s="1">
        <v>0.800476102880498</v>
      </c>
      <c r="D589" s="1">
        <v>0.00176224374474376</v>
      </c>
    </row>
    <row r="590" spans="1:4">
      <c r="A590" s="1" t="s">
        <v>71</v>
      </c>
      <c r="B590" s="1" t="s">
        <v>382</v>
      </c>
      <c r="C590" s="1">
        <v>0.810346180858845</v>
      </c>
      <c r="D590" s="1">
        <v>0.00139190264421601</v>
      </c>
    </row>
    <row r="591" spans="1:4">
      <c r="A591" s="1" t="s">
        <v>71</v>
      </c>
      <c r="B591" s="1" t="s">
        <v>383</v>
      </c>
      <c r="C591" s="1">
        <v>0.810346180858845</v>
      </c>
      <c r="D591" s="1">
        <v>0.00139190264421601</v>
      </c>
    </row>
    <row r="592" spans="1:4">
      <c r="A592" s="1" t="s">
        <v>71</v>
      </c>
      <c r="B592" s="1" t="s">
        <v>378</v>
      </c>
      <c r="C592" s="1">
        <v>0.855422435364062</v>
      </c>
      <c r="D592" s="1">
        <v>0.000388266713106866</v>
      </c>
    </row>
    <row r="593" spans="1:4">
      <c r="A593" s="1" t="s">
        <v>72</v>
      </c>
      <c r="B593" s="1" t="s">
        <v>384</v>
      </c>
      <c r="C593" s="1">
        <v>0.900306112816719</v>
      </c>
      <c r="D593" s="1">
        <v>6.5468352304135e-5</v>
      </c>
    </row>
    <row r="594" spans="1:4">
      <c r="A594" s="1" t="s">
        <v>72</v>
      </c>
      <c r="B594" s="1" t="s">
        <v>385</v>
      </c>
      <c r="C594" s="1">
        <v>-0.890238078959392</v>
      </c>
      <c r="D594" s="1">
        <v>0.000104077940420781</v>
      </c>
    </row>
    <row r="595" spans="1:4">
      <c r="A595" s="1" t="s">
        <v>72</v>
      </c>
      <c r="B595" s="1" t="s">
        <v>379</v>
      </c>
      <c r="C595" s="1">
        <v>0.844700781246158</v>
      </c>
      <c r="D595" s="1">
        <v>0.000544810305606529</v>
      </c>
    </row>
    <row r="596" spans="1:4">
      <c r="A596" s="1" t="s">
        <v>72</v>
      </c>
      <c r="B596" s="1" t="s">
        <v>381</v>
      </c>
      <c r="C596" s="1">
        <v>0.844700781246158</v>
      </c>
      <c r="D596" s="1">
        <v>0.000544810305606529</v>
      </c>
    </row>
    <row r="597" spans="1:4">
      <c r="A597" s="1" t="s">
        <v>73</v>
      </c>
      <c r="B597" s="1" t="s">
        <v>384</v>
      </c>
      <c r="C597" s="1">
        <v>0.882826939677184</v>
      </c>
      <c r="D597" s="1">
        <v>0.000142440624558324</v>
      </c>
    </row>
    <row r="598" spans="1:4">
      <c r="A598" s="1" t="s">
        <v>73</v>
      </c>
      <c r="B598" s="1" t="s">
        <v>385</v>
      </c>
      <c r="C598" s="1">
        <v>-0.857525504119382</v>
      </c>
      <c r="D598" s="1">
        <v>0.000362176988652057</v>
      </c>
    </row>
    <row r="599" spans="1:4">
      <c r="A599" s="1" t="s">
        <v>73</v>
      </c>
      <c r="B599" s="1" t="s">
        <v>379</v>
      </c>
      <c r="C599" s="1">
        <v>0.91725224752999</v>
      </c>
      <c r="D599" s="1">
        <v>2.65567703195009e-5</v>
      </c>
    </row>
    <row r="600" spans="1:4">
      <c r="A600" s="1" t="s">
        <v>73</v>
      </c>
      <c r="B600" s="1" t="s">
        <v>380</v>
      </c>
      <c r="C600" s="1">
        <v>0.837575019137411</v>
      </c>
      <c r="D600" s="1">
        <v>0.000673249583801704</v>
      </c>
    </row>
    <row r="601" spans="1:4">
      <c r="A601" s="1" t="s">
        <v>73</v>
      </c>
      <c r="B601" s="1" t="s">
        <v>381</v>
      </c>
      <c r="C601" s="1">
        <v>0.91725224752999</v>
      </c>
      <c r="D601" s="1">
        <v>2.65567703195009e-5</v>
      </c>
    </row>
    <row r="602" spans="1:4">
      <c r="A602" s="1" t="s">
        <v>73</v>
      </c>
      <c r="B602" s="1" t="s">
        <v>382</v>
      </c>
      <c r="C602" s="1">
        <v>0.837575019137411</v>
      </c>
      <c r="D602" s="1">
        <v>0.000673249583801704</v>
      </c>
    </row>
    <row r="603" spans="1:4">
      <c r="A603" s="1" t="s">
        <v>73</v>
      </c>
      <c r="B603" s="1" t="s">
        <v>383</v>
      </c>
      <c r="C603" s="1">
        <v>0.837575019137411</v>
      </c>
      <c r="D603" s="1">
        <v>0.000673249583801704</v>
      </c>
    </row>
    <row r="604" spans="1:4">
      <c r="A604" s="1" t="s">
        <v>73</v>
      </c>
      <c r="B604" s="1" t="s">
        <v>378</v>
      </c>
      <c r="C604" s="1">
        <v>0.906198361575747</v>
      </c>
      <c r="D604" s="1">
        <v>4.87717316253952e-5</v>
      </c>
    </row>
    <row r="605" spans="1:4">
      <c r="A605" s="1" t="s">
        <v>73</v>
      </c>
      <c r="B605" s="1" t="s">
        <v>386</v>
      </c>
      <c r="C605" s="1">
        <v>-0.818038599135365</v>
      </c>
      <c r="D605" s="1">
        <v>0.0011473202615399</v>
      </c>
    </row>
    <row r="606" spans="1:4">
      <c r="A606" s="1" t="s">
        <v>73</v>
      </c>
      <c r="B606" s="1" t="s">
        <v>387</v>
      </c>
      <c r="C606" s="1">
        <v>-0.811491675121999</v>
      </c>
      <c r="D606" s="1">
        <v>0.00135315122647056</v>
      </c>
    </row>
    <row r="607" spans="1:4">
      <c r="A607" s="1" t="s">
        <v>74</v>
      </c>
      <c r="B607" s="1" t="s">
        <v>388</v>
      </c>
      <c r="C607" s="1">
        <v>0.807582167483118</v>
      </c>
      <c r="D607" s="1">
        <v>0.00148892080344812</v>
      </c>
    </row>
    <row r="608" spans="1:4">
      <c r="A608" s="1" t="s">
        <v>75</v>
      </c>
      <c r="B608" s="1" t="s">
        <v>379</v>
      </c>
      <c r="C608" s="1">
        <v>0.802166688504202</v>
      </c>
      <c r="D608" s="1">
        <v>0.00169399128980007</v>
      </c>
    </row>
    <row r="609" spans="1:4">
      <c r="A609" s="1" t="s">
        <v>75</v>
      </c>
      <c r="B609" s="1" t="s">
        <v>381</v>
      </c>
      <c r="C609" s="1">
        <v>0.802166688504202</v>
      </c>
      <c r="D609" s="1">
        <v>0.00169399128980007</v>
      </c>
    </row>
    <row r="610" spans="1:4">
      <c r="A610" s="1" t="s">
        <v>77</v>
      </c>
      <c r="B610" s="1" t="s">
        <v>378</v>
      </c>
      <c r="C610" s="1">
        <v>0.81973711931706</v>
      </c>
      <c r="D610" s="1">
        <v>0.00109809370416887</v>
      </c>
    </row>
    <row r="611" spans="1:4">
      <c r="A611" s="1" t="s">
        <v>78</v>
      </c>
      <c r="B611" s="1" t="s">
        <v>384</v>
      </c>
      <c r="C611" s="1">
        <v>0.823430589654059</v>
      </c>
      <c r="D611" s="1">
        <v>0.000996670314049657</v>
      </c>
    </row>
    <row r="612" spans="1:4">
      <c r="A612" s="1" t="s">
        <v>78</v>
      </c>
      <c r="B612" s="1" t="s">
        <v>385</v>
      </c>
      <c r="C612" s="1">
        <v>-0.802333052616586</v>
      </c>
      <c r="D612" s="1">
        <v>0.00168738606717663</v>
      </c>
    </row>
    <row r="613" spans="1:4">
      <c r="A613" s="1" t="s">
        <v>78</v>
      </c>
      <c r="B613" s="1" t="s">
        <v>379</v>
      </c>
      <c r="C613" s="1">
        <v>0.81507933480395</v>
      </c>
      <c r="D613" s="1">
        <v>0.00123712725560004</v>
      </c>
    </row>
    <row r="614" spans="1:4">
      <c r="A614" s="1" t="s">
        <v>78</v>
      </c>
      <c r="B614" s="1" t="s">
        <v>381</v>
      </c>
      <c r="C614" s="1">
        <v>0.81507933480395</v>
      </c>
      <c r="D614" s="1">
        <v>0.00123712725560004</v>
      </c>
    </row>
    <row r="615" spans="1:4">
      <c r="A615" s="1" t="s">
        <v>78</v>
      </c>
      <c r="B615" s="1" t="s">
        <v>378</v>
      </c>
      <c r="C615" s="1">
        <v>0.836194496332134</v>
      </c>
      <c r="D615" s="1">
        <v>0.000700631383341705</v>
      </c>
    </row>
    <row r="616" spans="1:4">
      <c r="A616" s="1" t="s">
        <v>84</v>
      </c>
      <c r="B616" s="1" t="s">
        <v>384</v>
      </c>
      <c r="C616" s="1">
        <v>0.878114931490281</v>
      </c>
      <c r="D616" s="1">
        <v>0.000172058147560508</v>
      </c>
    </row>
    <row r="617" spans="1:4">
      <c r="A617" s="1" t="s">
        <v>84</v>
      </c>
      <c r="B617" s="1" t="s">
        <v>385</v>
      </c>
      <c r="C617" s="1">
        <v>-0.85917196512733</v>
      </c>
      <c r="D617" s="1">
        <v>0.000342720418835576</v>
      </c>
    </row>
    <row r="618" spans="1:4">
      <c r="A618" s="1" t="s">
        <v>84</v>
      </c>
      <c r="B618" s="1" t="s">
        <v>379</v>
      </c>
      <c r="C618" s="1">
        <v>0.868151175936189</v>
      </c>
      <c r="D618" s="1">
        <v>0.000250454225221456</v>
      </c>
    </row>
    <row r="619" spans="1:4">
      <c r="A619" s="1" t="s">
        <v>84</v>
      </c>
      <c r="B619" s="1" t="s">
        <v>381</v>
      </c>
      <c r="C619" s="1">
        <v>0.868151175936189</v>
      </c>
      <c r="D619" s="1">
        <v>0.000250454225221456</v>
      </c>
    </row>
    <row r="620" spans="1:4">
      <c r="A620" s="1" t="s">
        <v>84</v>
      </c>
      <c r="B620" s="1" t="s">
        <v>378</v>
      </c>
      <c r="C620" s="1">
        <v>0.848156476856741</v>
      </c>
      <c r="D620" s="1">
        <v>0.000489819063473884</v>
      </c>
    </row>
    <row r="621" spans="1:4">
      <c r="A621" s="1" t="s">
        <v>85</v>
      </c>
      <c r="B621" s="1" t="s">
        <v>379</v>
      </c>
      <c r="C621" s="1">
        <v>0.844863845095744</v>
      </c>
      <c r="D621" s="1">
        <v>0.000542112542599334</v>
      </c>
    </row>
    <row r="622" spans="1:4">
      <c r="A622" s="1" t="s">
        <v>85</v>
      </c>
      <c r="B622" s="1" t="s">
        <v>380</v>
      </c>
      <c r="C622" s="1">
        <v>0.834539198364448</v>
      </c>
      <c r="D622" s="1">
        <v>0.000734590341136749</v>
      </c>
    </row>
    <row r="623" spans="1:4">
      <c r="A623" s="1" t="s">
        <v>85</v>
      </c>
      <c r="B623" s="1" t="s">
        <v>381</v>
      </c>
      <c r="C623" s="1">
        <v>0.844863845095744</v>
      </c>
      <c r="D623" s="1">
        <v>0.000542112542599334</v>
      </c>
    </row>
    <row r="624" spans="1:4">
      <c r="A624" s="1" t="s">
        <v>85</v>
      </c>
      <c r="B624" s="1" t="s">
        <v>382</v>
      </c>
      <c r="C624" s="1">
        <v>0.834539198364448</v>
      </c>
      <c r="D624" s="1">
        <v>0.000734590341136749</v>
      </c>
    </row>
    <row r="625" spans="1:4">
      <c r="A625" s="1" t="s">
        <v>85</v>
      </c>
      <c r="B625" s="1" t="s">
        <v>383</v>
      </c>
      <c r="C625" s="1">
        <v>0.834539198364448</v>
      </c>
      <c r="D625" s="1">
        <v>0.000734590341136749</v>
      </c>
    </row>
    <row r="626" spans="1:4">
      <c r="A626" s="1" t="s">
        <v>85</v>
      </c>
      <c r="B626" s="1" t="s">
        <v>378</v>
      </c>
      <c r="C626" s="1">
        <v>0.835222370585993</v>
      </c>
      <c r="D626" s="1">
        <v>0.000720424071114303</v>
      </c>
    </row>
    <row r="627" spans="1:4">
      <c r="A627" s="1" t="s">
        <v>85</v>
      </c>
      <c r="B627" s="1" t="s">
        <v>386</v>
      </c>
      <c r="C627" s="1">
        <v>-0.804578515296589</v>
      </c>
      <c r="D627" s="1">
        <v>0.00160015123398958</v>
      </c>
    </row>
    <row r="628" spans="1:4">
      <c r="A628" s="1" t="s">
        <v>87</v>
      </c>
      <c r="B628" s="1" t="s">
        <v>389</v>
      </c>
      <c r="C628" s="1">
        <v>0.840442813267683</v>
      </c>
      <c r="D628" s="1">
        <v>0.000619018968120395</v>
      </c>
    </row>
    <row r="629" spans="1:4">
      <c r="A629" s="1" t="s">
        <v>87</v>
      </c>
      <c r="B629" s="1" t="s">
        <v>390</v>
      </c>
      <c r="C629" s="1">
        <v>0.818206544443779</v>
      </c>
      <c r="D629" s="1">
        <v>0.00114237856070148</v>
      </c>
    </row>
    <row r="630" spans="1:4">
      <c r="A630" s="1" t="s">
        <v>88</v>
      </c>
      <c r="B630" s="1" t="s">
        <v>379</v>
      </c>
      <c r="C630" s="1">
        <v>0.850970458643114</v>
      </c>
      <c r="D630" s="1">
        <v>0.000448307214862043</v>
      </c>
    </row>
    <row r="631" spans="1:4">
      <c r="A631" s="1" t="s">
        <v>88</v>
      </c>
      <c r="B631" s="1" t="s">
        <v>380</v>
      </c>
      <c r="C631" s="1">
        <v>0.851978542917727</v>
      </c>
      <c r="D631" s="1">
        <v>0.000434120547829201</v>
      </c>
    </row>
    <row r="632" spans="1:4">
      <c r="A632" s="1" t="s">
        <v>88</v>
      </c>
      <c r="B632" s="1" t="s">
        <v>381</v>
      </c>
      <c r="C632" s="1">
        <v>0.850970458643114</v>
      </c>
      <c r="D632" s="1">
        <v>0.000448307214862043</v>
      </c>
    </row>
    <row r="633" spans="1:4">
      <c r="A633" s="1" t="s">
        <v>88</v>
      </c>
      <c r="B633" s="1" t="s">
        <v>382</v>
      </c>
      <c r="C633" s="1">
        <v>0.851978542917727</v>
      </c>
      <c r="D633" s="1">
        <v>0.000434120547829201</v>
      </c>
    </row>
    <row r="634" spans="1:4">
      <c r="A634" s="1" t="s">
        <v>88</v>
      </c>
      <c r="B634" s="1" t="s">
        <v>383</v>
      </c>
      <c r="C634" s="1">
        <v>0.851978542917727</v>
      </c>
      <c r="D634" s="1">
        <v>0.000434120547829201</v>
      </c>
    </row>
    <row r="635" spans="1:4">
      <c r="A635" s="1" t="s">
        <v>88</v>
      </c>
      <c r="B635" s="1" t="s">
        <v>391</v>
      </c>
      <c r="C635" s="1">
        <v>0.827409321313662</v>
      </c>
      <c r="D635" s="1">
        <v>0.00089566136475963</v>
      </c>
    </row>
    <row r="636" spans="1:4">
      <c r="A636" s="1" t="s">
        <v>88</v>
      </c>
      <c r="B636" s="1" t="s">
        <v>378</v>
      </c>
      <c r="C636" s="1">
        <v>0.922837145268743</v>
      </c>
      <c r="D636" s="1">
        <v>1.8906215022411e-5</v>
      </c>
    </row>
    <row r="637" spans="1:4">
      <c r="A637" s="1" t="s">
        <v>92</v>
      </c>
      <c r="B637" s="1" t="s">
        <v>392</v>
      </c>
      <c r="C637" s="1">
        <v>0.848124066268354</v>
      </c>
      <c r="D637" s="1">
        <v>0.000490313940969826</v>
      </c>
    </row>
    <row r="638" spans="1:4">
      <c r="A638" s="1" t="s">
        <v>92</v>
      </c>
      <c r="B638" s="1" t="s">
        <v>393</v>
      </c>
      <c r="C638" s="1">
        <v>0.87074717918045</v>
      </c>
      <c r="D638" s="1">
        <v>0.000227784346232764</v>
      </c>
    </row>
    <row r="639" spans="1:4">
      <c r="A639" s="1" t="s">
        <v>92</v>
      </c>
      <c r="B639" s="1" t="s">
        <v>394</v>
      </c>
      <c r="C639" s="1">
        <v>0.844401513393876</v>
      </c>
      <c r="D639" s="1">
        <v>0.000549788526619211</v>
      </c>
    </row>
    <row r="640" spans="1:4">
      <c r="A640" s="1" t="s">
        <v>92</v>
      </c>
      <c r="B640" s="1" t="s">
        <v>395</v>
      </c>
      <c r="C640" s="1">
        <v>0.832381519315121</v>
      </c>
      <c r="D640" s="1">
        <v>0.000780750994333744</v>
      </c>
    </row>
    <row r="641" spans="1:4">
      <c r="A641" s="1" t="s">
        <v>92</v>
      </c>
      <c r="B641" s="1" t="s">
        <v>396</v>
      </c>
      <c r="C641" s="1">
        <v>0.867578058205964</v>
      </c>
      <c r="D641" s="1">
        <v>0.000255687889433093</v>
      </c>
    </row>
    <row r="642" spans="1:4">
      <c r="A642" s="1" t="s">
        <v>92</v>
      </c>
      <c r="B642" s="1" t="s">
        <v>397</v>
      </c>
      <c r="C642" s="1">
        <v>0.832381519315121</v>
      </c>
      <c r="D642" s="1">
        <v>0.000780750994333744</v>
      </c>
    </row>
    <row r="643" spans="1:4">
      <c r="A643" s="1" t="s">
        <v>92</v>
      </c>
      <c r="B643" s="1" t="s">
        <v>398</v>
      </c>
      <c r="C643" s="1">
        <v>0.867578058205964</v>
      </c>
      <c r="D643" s="1">
        <v>0.000255687889433093</v>
      </c>
    </row>
    <row r="644" spans="1:4">
      <c r="A644" s="1" t="s">
        <v>92</v>
      </c>
      <c r="B644" s="1" t="s">
        <v>399</v>
      </c>
      <c r="C644" s="1">
        <v>0.867578058205964</v>
      </c>
      <c r="D644" s="1">
        <v>0.000255687889433093</v>
      </c>
    </row>
    <row r="645" spans="1:4">
      <c r="A645" s="1" t="s">
        <v>94</v>
      </c>
      <c r="B645" s="1" t="s">
        <v>379</v>
      </c>
      <c r="C645" s="1">
        <v>0.883273919145336</v>
      </c>
      <c r="D645" s="1">
        <v>0.00013985340582567</v>
      </c>
    </row>
    <row r="646" spans="1:4">
      <c r="A646" s="1" t="s">
        <v>94</v>
      </c>
      <c r="B646" s="1" t="s">
        <v>380</v>
      </c>
      <c r="C646" s="1">
        <v>0.877768763921541</v>
      </c>
      <c r="D646" s="1">
        <v>0.000174409859574678</v>
      </c>
    </row>
    <row r="647" spans="1:4">
      <c r="A647" s="1" t="s">
        <v>94</v>
      </c>
      <c r="B647" s="1" t="s">
        <v>381</v>
      </c>
      <c r="C647" s="1">
        <v>0.883273919145336</v>
      </c>
      <c r="D647" s="1">
        <v>0.00013985340582567</v>
      </c>
    </row>
    <row r="648" spans="1:4">
      <c r="A648" s="1" t="s">
        <v>94</v>
      </c>
      <c r="B648" s="1" t="s">
        <v>382</v>
      </c>
      <c r="C648" s="1">
        <v>0.877768763921541</v>
      </c>
      <c r="D648" s="1">
        <v>0.000174409859574678</v>
      </c>
    </row>
    <row r="649" spans="1:4">
      <c r="A649" s="1" t="s">
        <v>94</v>
      </c>
      <c r="B649" s="1" t="s">
        <v>383</v>
      </c>
      <c r="C649" s="1">
        <v>0.877768763921541</v>
      </c>
      <c r="D649" s="1">
        <v>0.000174409859574678</v>
      </c>
    </row>
    <row r="650" spans="1:4">
      <c r="A650" s="1" t="s">
        <v>94</v>
      </c>
      <c r="B650" s="1" t="s">
        <v>391</v>
      </c>
      <c r="C650" s="1">
        <v>0.831303424401175</v>
      </c>
      <c r="D650" s="1">
        <v>0.000804639124254482</v>
      </c>
    </row>
    <row r="651" spans="1:4">
      <c r="A651" s="1" t="s">
        <v>94</v>
      </c>
      <c r="B651" s="1" t="s">
        <v>378</v>
      </c>
      <c r="C651" s="1">
        <v>0.884184742223251</v>
      </c>
      <c r="D651" s="1">
        <v>0.000134695178437993</v>
      </c>
    </row>
    <row r="652" spans="1:4">
      <c r="A652" s="1" t="s">
        <v>94</v>
      </c>
      <c r="B652" s="1" t="s">
        <v>386</v>
      </c>
      <c r="C652" s="1">
        <v>-0.841223407088138</v>
      </c>
      <c r="D652" s="1">
        <v>0.000604861084448045</v>
      </c>
    </row>
    <row r="653" spans="1:4">
      <c r="A653" s="1" t="s">
        <v>94</v>
      </c>
      <c r="B653" s="1" t="s">
        <v>387</v>
      </c>
      <c r="C653" s="1">
        <v>-0.804137706314744</v>
      </c>
      <c r="D653" s="1">
        <v>0.00161699697625853</v>
      </c>
    </row>
    <row r="654" spans="1:4">
      <c r="A654" s="1" t="s">
        <v>95</v>
      </c>
      <c r="B654" s="1" t="s">
        <v>400</v>
      </c>
      <c r="C654" s="1">
        <v>-0.810043937488347</v>
      </c>
      <c r="D654" s="1">
        <v>0.00140226812199166</v>
      </c>
    </row>
    <row r="655" spans="1:4">
      <c r="A655" s="1" t="s">
        <v>95</v>
      </c>
      <c r="B655" s="1" t="s">
        <v>384</v>
      </c>
      <c r="C655" s="1">
        <v>0.909453222422994</v>
      </c>
      <c r="D655" s="1">
        <v>4.1107617079126e-5</v>
      </c>
    </row>
    <row r="656" spans="1:4">
      <c r="A656" s="1" t="s">
        <v>95</v>
      </c>
      <c r="B656" s="1" t="s">
        <v>401</v>
      </c>
      <c r="C656" s="1">
        <v>-0.887845401011701</v>
      </c>
      <c r="D656" s="1">
        <v>0.000115445705643959</v>
      </c>
    </row>
    <row r="657" spans="1:4">
      <c r="A657" s="1" t="s">
        <v>95</v>
      </c>
      <c r="B657" s="1" t="s">
        <v>385</v>
      </c>
      <c r="C657" s="1">
        <v>-0.894867123933471</v>
      </c>
      <c r="D657" s="1">
        <v>8.45835065653046e-5</v>
      </c>
    </row>
    <row r="658" spans="1:4">
      <c r="A658" s="1" t="s">
        <v>95</v>
      </c>
      <c r="B658" s="1" t="s">
        <v>402</v>
      </c>
      <c r="C658" s="1">
        <v>0.854399510319629</v>
      </c>
      <c r="D658" s="1">
        <v>0.000401473086134975</v>
      </c>
    </row>
    <row r="659" spans="1:4">
      <c r="A659" s="1" t="s">
        <v>95</v>
      </c>
      <c r="B659" s="1" t="s">
        <v>403</v>
      </c>
      <c r="C659" s="1">
        <v>0.872902097234144</v>
      </c>
      <c r="D659" s="1">
        <v>0.000210210750002223</v>
      </c>
    </row>
    <row r="660" spans="1:4">
      <c r="A660" s="1" t="s">
        <v>95</v>
      </c>
      <c r="B660" s="1" t="s">
        <v>404</v>
      </c>
      <c r="C660" s="1">
        <v>-0.808162987693434</v>
      </c>
      <c r="D660" s="1">
        <v>0.00146811557721016</v>
      </c>
    </row>
    <row r="661" spans="1:4">
      <c r="A661" s="1" t="s">
        <v>95</v>
      </c>
      <c r="B661" s="1" t="s">
        <v>379</v>
      </c>
      <c r="C661" s="1">
        <v>0.918707747344602</v>
      </c>
      <c r="D661" s="1">
        <v>2.43628095798986e-5</v>
      </c>
    </row>
    <row r="662" spans="1:4">
      <c r="A662" s="1" t="s">
        <v>95</v>
      </c>
      <c r="B662" s="1" t="s">
        <v>380</v>
      </c>
      <c r="C662" s="1">
        <v>0.907302058842497</v>
      </c>
      <c r="D662" s="1">
        <v>4.60568947872944e-5</v>
      </c>
    </row>
    <row r="663" spans="1:4">
      <c r="A663" s="1" t="s">
        <v>95</v>
      </c>
      <c r="B663" s="1" t="s">
        <v>381</v>
      </c>
      <c r="C663" s="1">
        <v>0.918707747344602</v>
      </c>
      <c r="D663" s="1">
        <v>2.43628095798986e-5</v>
      </c>
    </row>
    <row r="664" spans="1:4">
      <c r="A664" s="1" t="s">
        <v>95</v>
      </c>
      <c r="B664" s="1" t="s">
        <v>382</v>
      </c>
      <c r="C664" s="1">
        <v>0.907302058842497</v>
      </c>
      <c r="D664" s="1">
        <v>4.60568947872944e-5</v>
      </c>
    </row>
    <row r="665" spans="1:4">
      <c r="A665" s="1" t="s">
        <v>95</v>
      </c>
      <c r="B665" s="1" t="s">
        <v>383</v>
      </c>
      <c r="C665" s="1">
        <v>0.907302058842497</v>
      </c>
      <c r="D665" s="1">
        <v>4.60568947872944e-5</v>
      </c>
    </row>
    <row r="666" spans="1:4">
      <c r="A666" s="1" t="s">
        <v>95</v>
      </c>
      <c r="B666" s="1" t="s">
        <v>391</v>
      </c>
      <c r="C666" s="1">
        <v>0.832535730070931</v>
      </c>
      <c r="D666" s="1">
        <v>0.000777379360487925</v>
      </c>
    </row>
    <row r="667" spans="1:4">
      <c r="A667" s="1" t="s">
        <v>95</v>
      </c>
      <c r="B667" s="1" t="s">
        <v>378</v>
      </c>
      <c r="C667" s="1">
        <v>0.805284034617713</v>
      </c>
      <c r="D667" s="1">
        <v>0.00157347006744695</v>
      </c>
    </row>
    <row r="668" spans="1:4">
      <c r="A668" s="1" t="s">
        <v>95</v>
      </c>
      <c r="B668" s="1" t="s">
        <v>386</v>
      </c>
      <c r="C668" s="1">
        <v>-0.914435589660635</v>
      </c>
      <c r="D668" s="1">
        <v>3.12430950117257e-5</v>
      </c>
    </row>
    <row r="669" spans="1:4">
      <c r="A669" s="1" t="s">
        <v>95</v>
      </c>
      <c r="B669" s="1" t="s">
        <v>387</v>
      </c>
      <c r="C669" s="1">
        <v>-0.917667239537049</v>
      </c>
      <c r="D669" s="1">
        <v>2.59159836614825e-5</v>
      </c>
    </row>
    <row r="670" spans="1:4">
      <c r="A670" s="1" t="s">
        <v>104</v>
      </c>
      <c r="B670" s="1" t="s">
        <v>388</v>
      </c>
      <c r="C670" s="1">
        <v>0.816622485377203</v>
      </c>
      <c r="D670" s="1">
        <v>0.00118964632418273</v>
      </c>
    </row>
    <row r="671" spans="1:4">
      <c r="A671" s="1" t="s">
        <v>105</v>
      </c>
      <c r="B671" s="1" t="s">
        <v>384</v>
      </c>
      <c r="C671" s="1">
        <v>0.827407908767076</v>
      </c>
      <c r="D671" s="1">
        <v>0.000895695761912076</v>
      </c>
    </row>
    <row r="672" spans="1:4">
      <c r="A672" s="1" t="s">
        <v>105</v>
      </c>
      <c r="B672" s="1" t="s">
        <v>385</v>
      </c>
      <c r="C672" s="1">
        <v>-0.835204823637394</v>
      </c>
      <c r="D672" s="1">
        <v>0.00072078525981672</v>
      </c>
    </row>
    <row r="673" spans="1:4">
      <c r="A673" s="1" t="s">
        <v>106</v>
      </c>
      <c r="B673" s="1" t="s">
        <v>394</v>
      </c>
      <c r="C673" s="1">
        <v>0.821016318737872</v>
      </c>
      <c r="D673" s="1">
        <v>0.00106210695219872</v>
      </c>
    </row>
    <row r="674" spans="1:4">
      <c r="A674" s="1" t="s">
        <v>107</v>
      </c>
      <c r="B674" s="1" t="s">
        <v>378</v>
      </c>
      <c r="C674" s="1">
        <v>0.801181618425263</v>
      </c>
      <c r="D674" s="1">
        <v>0.00173350918646661</v>
      </c>
    </row>
    <row r="675" spans="1:4">
      <c r="A675" s="1" t="s">
        <v>111</v>
      </c>
      <c r="B675" s="1" t="s">
        <v>392</v>
      </c>
      <c r="C675" s="1">
        <v>0.915218362922992</v>
      </c>
      <c r="D675" s="1">
        <v>2.9880147351028e-5</v>
      </c>
    </row>
    <row r="676" spans="1:4">
      <c r="A676" s="1" t="s">
        <v>111</v>
      </c>
      <c r="B676" s="1" t="s">
        <v>393</v>
      </c>
      <c r="C676" s="1">
        <v>0.92017737090872</v>
      </c>
      <c r="D676" s="1">
        <v>2.22950781932408e-5</v>
      </c>
    </row>
    <row r="677" spans="1:4">
      <c r="A677" s="1" t="s">
        <v>111</v>
      </c>
      <c r="B677" s="1" t="s">
        <v>385</v>
      </c>
      <c r="C677" s="1">
        <v>-0.815161707712718</v>
      </c>
      <c r="D677" s="1">
        <v>0.00123455649451324</v>
      </c>
    </row>
    <row r="678" spans="1:4">
      <c r="A678" s="1" t="s">
        <v>111</v>
      </c>
      <c r="B678" s="1" t="s">
        <v>402</v>
      </c>
      <c r="C678" s="1">
        <v>0.809407330073069</v>
      </c>
      <c r="D678" s="1">
        <v>0.00142429465484994</v>
      </c>
    </row>
    <row r="679" spans="1:4">
      <c r="A679" s="1" t="s">
        <v>111</v>
      </c>
      <c r="B679" s="1" t="s">
        <v>394</v>
      </c>
      <c r="C679" s="1">
        <v>0.893544700117352</v>
      </c>
      <c r="D679" s="1">
        <v>8.98322406867923e-5</v>
      </c>
    </row>
    <row r="680" spans="1:4">
      <c r="A680" s="1" t="s">
        <v>111</v>
      </c>
      <c r="B680" s="1" t="s">
        <v>404</v>
      </c>
      <c r="C680" s="1">
        <v>-0.885844087867413</v>
      </c>
      <c r="D680" s="1">
        <v>0.000125681381420852</v>
      </c>
    </row>
    <row r="681" spans="1:4">
      <c r="A681" s="1" t="s">
        <v>111</v>
      </c>
      <c r="B681" s="1" t="s">
        <v>396</v>
      </c>
      <c r="C681" s="1">
        <v>0.875810548618112</v>
      </c>
      <c r="D681" s="1">
        <v>0.000188190125168885</v>
      </c>
    </row>
    <row r="682" spans="1:4">
      <c r="A682" s="1" t="s">
        <v>111</v>
      </c>
      <c r="B682" s="1" t="s">
        <v>398</v>
      </c>
      <c r="C682" s="1">
        <v>0.875810548618112</v>
      </c>
      <c r="D682" s="1">
        <v>0.000188190125168885</v>
      </c>
    </row>
    <row r="683" spans="1:4">
      <c r="A683" s="1" t="s">
        <v>111</v>
      </c>
      <c r="B683" s="1" t="s">
        <v>399</v>
      </c>
      <c r="C683" s="1">
        <v>0.875810548618112</v>
      </c>
      <c r="D683" s="1">
        <v>0.000188190125168885</v>
      </c>
    </row>
    <row r="684" spans="1:4">
      <c r="A684" s="1" t="s">
        <v>114</v>
      </c>
      <c r="B684" s="1" t="s">
        <v>389</v>
      </c>
      <c r="C684" s="1">
        <v>-0.815213855998915</v>
      </c>
      <c r="D684" s="1">
        <v>0.00123293113441492</v>
      </c>
    </row>
    <row r="685" spans="1:4">
      <c r="A685" s="1" t="s">
        <v>114</v>
      </c>
      <c r="B685" s="1" t="s">
        <v>390</v>
      </c>
      <c r="C685" s="1">
        <v>-0.867019089589591</v>
      </c>
      <c r="D685" s="1">
        <v>0.000260874081227556</v>
      </c>
    </row>
    <row r="686" spans="1:4">
      <c r="A686" s="1" t="s">
        <v>117</v>
      </c>
      <c r="B686" s="1" t="s">
        <v>390</v>
      </c>
      <c r="C686" s="1">
        <v>0.806135416546443</v>
      </c>
      <c r="D686" s="1">
        <v>0.00154172881722223</v>
      </c>
    </row>
    <row r="687" spans="1:4">
      <c r="A687" s="1" t="s">
        <v>119</v>
      </c>
      <c r="B687" s="1" t="s">
        <v>392</v>
      </c>
      <c r="C687" s="1">
        <v>0.850453046609438</v>
      </c>
      <c r="D687" s="1">
        <v>0.000455727093178529</v>
      </c>
    </row>
    <row r="688" spans="1:4">
      <c r="A688" s="1" t="s">
        <v>119</v>
      </c>
      <c r="B688" s="1" t="s">
        <v>393</v>
      </c>
      <c r="C688" s="1">
        <v>0.837169188774728</v>
      </c>
      <c r="D688" s="1">
        <v>0.000681211448835923</v>
      </c>
    </row>
    <row r="689" spans="1:4">
      <c r="A689" s="1" t="s">
        <v>119</v>
      </c>
      <c r="B689" s="1" t="s">
        <v>384</v>
      </c>
      <c r="C689" s="1">
        <v>0.869574720571484</v>
      </c>
      <c r="D689" s="1">
        <v>0.000237815476580503</v>
      </c>
    </row>
    <row r="690" spans="1:4">
      <c r="A690" s="1" t="s">
        <v>119</v>
      </c>
      <c r="B690" s="1" t="s">
        <v>385</v>
      </c>
      <c r="C690" s="1">
        <v>-0.893585858502238</v>
      </c>
      <c r="D690" s="1">
        <v>8.96651264838168e-5</v>
      </c>
    </row>
    <row r="691" spans="1:4">
      <c r="A691" s="1" t="s">
        <v>119</v>
      </c>
      <c r="B691" s="1" t="s">
        <v>394</v>
      </c>
      <c r="C691" s="1">
        <v>0.816022929389147</v>
      </c>
      <c r="D691" s="1">
        <v>0.00120792421040132</v>
      </c>
    </row>
    <row r="692" spans="1:4">
      <c r="A692" s="1" t="s">
        <v>119</v>
      </c>
      <c r="B692" s="1" t="s">
        <v>404</v>
      </c>
      <c r="C692" s="1">
        <v>-0.849104213548618</v>
      </c>
      <c r="D692" s="1">
        <v>0.0004755185845446</v>
      </c>
    </row>
    <row r="693" spans="1:4">
      <c r="A693" s="1" t="s">
        <v>123</v>
      </c>
      <c r="B693" s="1" t="s">
        <v>384</v>
      </c>
      <c r="C693" s="1">
        <v>0.852991793747405</v>
      </c>
      <c r="D693" s="1">
        <v>0.000420215022613943</v>
      </c>
    </row>
    <row r="694" spans="1:4">
      <c r="A694" s="1" t="s">
        <v>123</v>
      </c>
      <c r="B694" s="1" t="s">
        <v>385</v>
      </c>
      <c r="C694" s="1">
        <v>-0.867617233134076</v>
      </c>
      <c r="D694" s="1">
        <v>0.000255327456131927</v>
      </c>
    </row>
    <row r="695" spans="1:4">
      <c r="A695" s="1" t="s">
        <v>123</v>
      </c>
      <c r="B695" s="1" t="s">
        <v>404</v>
      </c>
      <c r="C695" s="1">
        <v>-0.810662757946346</v>
      </c>
      <c r="D695" s="1">
        <v>0.0013811088335225</v>
      </c>
    </row>
    <row r="696" spans="1:4">
      <c r="A696" s="1" t="s">
        <v>40</v>
      </c>
      <c r="B696" s="1" t="s">
        <v>405</v>
      </c>
      <c r="C696" s="1">
        <v>0.822998336518462</v>
      </c>
      <c r="D696" s="1">
        <v>0.00100815125988325</v>
      </c>
    </row>
    <row r="697" spans="1:4">
      <c r="A697" s="1" t="s">
        <v>40</v>
      </c>
      <c r="B697" s="1" t="s">
        <v>406</v>
      </c>
      <c r="C697" s="1">
        <v>0.822998336518462</v>
      </c>
      <c r="D697" s="1">
        <v>0.00100815125988325</v>
      </c>
    </row>
    <row r="698" spans="1:4">
      <c r="A698" s="1" t="s">
        <v>40</v>
      </c>
      <c r="B698" s="1" t="s">
        <v>388</v>
      </c>
      <c r="C698" s="1">
        <v>0.905175598241541</v>
      </c>
      <c r="D698" s="1">
        <v>5.13983128658243e-5</v>
      </c>
    </row>
    <row r="699" spans="1:4">
      <c r="A699" s="1" t="s">
        <v>129</v>
      </c>
      <c r="B699" s="1" t="s">
        <v>405</v>
      </c>
      <c r="C699" s="1">
        <v>-0.820023082261019</v>
      </c>
      <c r="D699" s="1">
        <v>0.00108996860560388</v>
      </c>
    </row>
    <row r="700" spans="1:4">
      <c r="A700" s="1" t="s">
        <v>129</v>
      </c>
      <c r="B700" s="1" t="s">
        <v>406</v>
      </c>
      <c r="C700" s="1">
        <v>-0.820023082261019</v>
      </c>
      <c r="D700" s="1">
        <v>0.00108996860560388</v>
      </c>
    </row>
    <row r="701" spans="1:4">
      <c r="A701" s="1" t="s">
        <v>129</v>
      </c>
      <c r="B701" s="1" t="s">
        <v>388</v>
      </c>
      <c r="C701" s="1">
        <v>-0.808718255514565</v>
      </c>
      <c r="D701" s="1">
        <v>0.00144843512329328</v>
      </c>
    </row>
    <row r="702" spans="1:4">
      <c r="A702" s="1" t="s">
        <v>131</v>
      </c>
      <c r="B702" s="1" t="s">
        <v>392</v>
      </c>
      <c r="C702" s="1">
        <v>-0.90467939235132</v>
      </c>
      <c r="D702" s="1">
        <v>5.27120279483815e-5</v>
      </c>
    </row>
    <row r="703" spans="1:4">
      <c r="A703" s="1" t="s">
        <v>131</v>
      </c>
      <c r="B703" s="1" t="s">
        <v>393</v>
      </c>
      <c r="C703" s="1">
        <v>-0.920615980792533</v>
      </c>
      <c r="D703" s="1">
        <v>2.17055922267964e-5</v>
      </c>
    </row>
    <row r="704" spans="1:4">
      <c r="A704" s="1" t="s">
        <v>131</v>
      </c>
      <c r="B704" s="1" t="s">
        <v>394</v>
      </c>
      <c r="C704" s="1">
        <v>-0.880440537071554</v>
      </c>
      <c r="D704" s="1">
        <v>0.000156894030211456</v>
      </c>
    </row>
    <row r="705" spans="1:4">
      <c r="A705" s="1" t="s">
        <v>131</v>
      </c>
      <c r="B705" s="1" t="s">
        <v>404</v>
      </c>
      <c r="C705" s="1">
        <v>0.856525088750647</v>
      </c>
      <c r="D705" s="1">
        <v>0.000374411807652674</v>
      </c>
    </row>
    <row r="706" spans="1:4">
      <c r="A706" s="1" t="s">
        <v>131</v>
      </c>
      <c r="B706" s="1" t="s">
        <v>395</v>
      </c>
      <c r="C706" s="1">
        <v>-0.880967742183036</v>
      </c>
      <c r="D706" s="1">
        <v>0.000153606519672261</v>
      </c>
    </row>
    <row r="707" spans="1:4">
      <c r="A707" s="1" t="s">
        <v>131</v>
      </c>
      <c r="B707" s="1" t="s">
        <v>407</v>
      </c>
      <c r="C707" s="1">
        <v>-0.804568456479592</v>
      </c>
      <c r="D707" s="1">
        <v>0.00160053412901296</v>
      </c>
    </row>
    <row r="708" spans="1:4">
      <c r="A708" s="1" t="s">
        <v>131</v>
      </c>
      <c r="B708" s="1" t="s">
        <v>396</v>
      </c>
      <c r="C708" s="1">
        <v>-0.916120929893566</v>
      </c>
      <c r="D708" s="1">
        <v>2.83672126667359e-5</v>
      </c>
    </row>
    <row r="709" spans="1:4">
      <c r="A709" s="1" t="s">
        <v>131</v>
      </c>
      <c r="B709" s="1" t="s">
        <v>397</v>
      </c>
      <c r="C709" s="1">
        <v>-0.880967742183036</v>
      </c>
      <c r="D709" s="1">
        <v>0.000153606519672261</v>
      </c>
    </row>
    <row r="710" spans="1:4">
      <c r="A710" s="1" t="s">
        <v>131</v>
      </c>
      <c r="B710" s="1" t="s">
        <v>408</v>
      </c>
      <c r="C710" s="1">
        <v>-0.804568456479592</v>
      </c>
      <c r="D710" s="1">
        <v>0.00160053412901296</v>
      </c>
    </row>
    <row r="711" spans="1:4">
      <c r="A711" s="1" t="s">
        <v>131</v>
      </c>
      <c r="B711" s="1" t="s">
        <v>398</v>
      </c>
      <c r="C711" s="1">
        <v>-0.916120929893566</v>
      </c>
      <c r="D711" s="1">
        <v>2.83672126667359e-5</v>
      </c>
    </row>
    <row r="712" spans="1:4">
      <c r="A712" s="1" t="s">
        <v>131</v>
      </c>
      <c r="B712" s="1" t="s">
        <v>399</v>
      </c>
      <c r="C712" s="1">
        <v>-0.916120929893566</v>
      </c>
      <c r="D712" s="1">
        <v>2.83672126667359e-5</v>
      </c>
    </row>
    <row r="713" spans="1:4">
      <c r="A713" s="1" t="s">
        <v>131</v>
      </c>
      <c r="B713" s="1" t="s">
        <v>409</v>
      </c>
      <c r="C713" s="1">
        <v>-0.811641222150857</v>
      </c>
      <c r="D713" s="1">
        <v>0.00134815400633525</v>
      </c>
    </row>
    <row r="714" spans="1:4">
      <c r="A714" s="1" t="s">
        <v>131</v>
      </c>
      <c r="B714" s="1" t="s">
        <v>410</v>
      </c>
      <c r="C714" s="1">
        <v>0.822563151236376</v>
      </c>
      <c r="D714" s="1">
        <v>0.00101981283275935</v>
      </c>
    </row>
    <row r="715" spans="1:4">
      <c r="A715" s="1" t="s">
        <v>132</v>
      </c>
      <c r="B715" s="1" t="s">
        <v>411</v>
      </c>
      <c r="C715" s="1">
        <v>-0.802856071229406</v>
      </c>
      <c r="D715" s="1">
        <v>0.00166674902262953</v>
      </c>
    </row>
    <row r="716" spans="1:4">
      <c r="A716" s="1" t="s">
        <v>135</v>
      </c>
      <c r="B716" s="1" t="s">
        <v>392</v>
      </c>
      <c r="C716" s="1">
        <v>0.884251862720634</v>
      </c>
      <c r="D716" s="1">
        <v>0.000134321033103283</v>
      </c>
    </row>
    <row r="717" spans="1:4">
      <c r="A717" s="1" t="s">
        <v>135</v>
      </c>
      <c r="B717" s="1" t="s">
        <v>393</v>
      </c>
      <c r="C717" s="1">
        <v>0.885015884325681</v>
      </c>
      <c r="D717" s="1">
        <v>0.000130119232457915</v>
      </c>
    </row>
    <row r="718" spans="1:4">
      <c r="A718" s="1" t="s">
        <v>135</v>
      </c>
      <c r="B718" s="1" t="s">
        <v>412</v>
      </c>
      <c r="C718" s="1">
        <v>0.898692729066787</v>
      </c>
      <c r="D718" s="1">
        <v>7.07420763497176e-5</v>
      </c>
    </row>
    <row r="719" spans="1:4">
      <c r="A719" s="1" t="s">
        <v>135</v>
      </c>
      <c r="B719" s="1" t="s">
        <v>400</v>
      </c>
      <c r="C719" s="1">
        <v>-0.828515700649902</v>
      </c>
      <c r="D719" s="1">
        <v>0.000869031254422014</v>
      </c>
    </row>
    <row r="720" spans="1:4">
      <c r="A720" s="1" t="s">
        <v>135</v>
      </c>
      <c r="B720" s="1" t="s">
        <v>402</v>
      </c>
      <c r="C720" s="1">
        <v>0.802609452284492</v>
      </c>
      <c r="D720" s="1">
        <v>0.00167645574319515</v>
      </c>
    </row>
    <row r="721" spans="1:4">
      <c r="A721" s="1" t="s">
        <v>135</v>
      </c>
      <c r="B721" s="1" t="s">
        <v>404</v>
      </c>
      <c r="C721" s="1">
        <v>-0.843228379127879</v>
      </c>
      <c r="D721" s="1">
        <v>0.000569644221281989</v>
      </c>
    </row>
    <row r="722" spans="1:4">
      <c r="A722" s="1" t="s">
        <v>135</v>
      </c>
      <c r="B722" s="1" t="s">
        <v>395</v>
      </c>
      <c r="C722" s="1">
        <v>0.941899351660078</v>
      </c>
      <c r="D722" s="1">
        <v>4.72747638538641e-6</v>
      </c>
    </row>
    <row r="723" spans="1:4">
      <c r="A723" s="1" t="s">
        <v>135</v>
      </c>
      <c r="B723" s="1" t="s">
        <v>407</v>
      </c>
      <c r="C723" s="1">
        <v>0.931426932109695</v>
      </c>
      <c r="D723" s="1">
        <v>1.06347035058584e-5</v>
      </c>
    </row>
    <row r="724" spans="1:4">
      <c r="A724" s="1" t="s">
        <v>135</v>
      </c>
      <c r="B724" s="1" t="s">
        <v>396</v>
      </c>
      <c r="C724" s="1">
        <v>0.919866942331593</v>
      </c>
      <c r="D724" s="1">
        <v>2.27198629365816e-5</v>
      </c>
    </row>
    <row r="725" spans="1:4">
      <c r="A725" s="1" t="s">
        <v>135</v>
      </c>
      <c r="B725" s="1" t="s">
        <v>397</v>
      </c>
      <c r="C725" s="1">
        <v>0.941899351660078</v>
      </c>
      <c r="D725" s="1">
        <v>4.72747638538641e-6</v>
      </c>
    </row>
    <row r="726" spans="1:4">
      <c r="A726" s="1" t="s">
        <v>135</v>
      </c>
      <c r="B726" s="1" t="s">
        <v>408</v>
      </c>
      <c r="C726" s="1">
        <v>0.931426932109695</v>
      </c>
      <c r="D726" s="1">
        <v>1.06347035058584e-5</v>
      </c>
    </row>
    <row r="727" spans="1:4">
      <c r="A727" s="1" t="s">
        <v>135</v>
      </c>
      <c r="B727" s="1" t="s">
        <v>398</v>
      </c>
      <c r="C727" s="1">
        <v>0.919866942331593</v>
      </c>
      <c r="D727" s="1">
        <v>2.27198629365816e-5</v>
      </c>
    </row>
    <row r="728" spans="1:4">
      <c r="A728" s="1" t="s">
        <v>135</v>
      </c>
      <c r="B728" s="1" t="s">
        <v>399</v>
      </c>
      <c r="C728" s="1">
        <v>0.919866942331593</v>
      </c>
      <c r="D728" s="1">
        <v>2.27198629365816e-5</v>
      </c>
    </row>
    <row r="729" spans="1:4">
      <c r="A729" s="1" t="s">
        <v>135</v>
      </c>
      <c r="B729" s="1" t="s">
        <v>413</v>
      </c>
      <c r="C729" s="1">
        <v>0.870582587316662</v>
      </c>
      <c r="D729" s="1">
        <v>0.000229172249020079</v>
      </c>
    </row>
    <row r="730" spans="1:4">
      <c r="A730" s="1" t="s">
        <v>135</v>
      </c>
      <c r="B730" s="1" t="s">
        <v>414</v>
      </c>
      <c r="C730" s="1">
        <v>0.870582587316662</v>
      </c>
      <c r="D730" s="1">
        <v>0.000229172249020079</v>
      </c>
    </row>
    <row r="731" spans="1:4">
      <c r="A731" s="1" t="s">
        <v>135</v>
      </c>
      <c r="B731" s="1" t="s">
        <v>409</v>
      </c>
      <c r="C731" s="1">
        <v>0.932830987958989</v>
      </c>
      <c r="D731" s="1">
        <v>9.6127014859287e-6</v>
      </c>
    </row>
    <row r="732" spans="1:4">
      <c r="A732" s="1" t="s">
        <v>135</v>
      </c>
      <c r="B732" s="1" t="s">
        <v>410</v>
      </c>
      <c r="C732" s="1">
        <v>-0.934698021321946</v>
      </c>
      <c r="D732" s="1">
        <v>8.37565190691887e-6</v>
      </c>
    </row>
    <row r="733" spans="1:4">
      <c r="A733" s="1" t="s">
        <v>136</v>
      </c>
      <c r="B733" s="1" t="s">
        <v>405</v>
      </c>
      <c r="C733" s="1">
        <v>-0.855381659438292</v>
      </c>
      <c r="D733" s="1">
        <v>0.000388786595523122</v>
      </c>
    </row>
    <row r="734" spans="1:4">
      <c r="A734" s="1" t="s">
        <v>136</v>
      </c>
      <c r="B734" s="1" t="s">
        <v>406</v>
      </c>
      <c r="C734" s="1">
        <v>-0.855381659438292</v>
      </c>
      <c r="D734" s="1">
        <v>0.000388786595523122</v>
      </c>
    </row>
    <row r="735" spans="1:4">
      <c r="A735" s="1" t="s">
        <v>136</v>
      </c>
      <c r="B735" s="1" t="s">
        <v>409</v>
      </c>
      <c r="C735" s="1">
        <v>0.801390257205485</v>
      </c>
      <c r="D735" s="1">
        <v>0.00172508087005629</v>
      </c>
    </row>
    <row r="736" spans="1:4">
      <c r="A736" s="1" t="s">
        <v>136</v>
      </c>
      <c r="B736" s="1" t="s">
        <v>410</v>
      </c>
      <c r="C736" s="1">
        <v>-0.801802393571006</v>
      </c>
      <c r="D736" s="1">
        <v>0.00170852427643106</v>
      </c>
    </row>
    <row r="737" spans="1:4">
      <c r="A737" s="1" t="s">
        <v>136</v>
      </c>
      <c r="B737" s="1" t="s">
        <v>388</v>
      </c>
      <c r="C737" s="1">
        <v>-0.854091439307474</v>
      </c>
      <c r="D737" s="1">
        <v>0.000405518000127977</v>
      </c>
    </row>
    <row r="738" spans="1:4">
      <c r="A738" s="1" t="s">
        <v>137</v>
      </c>
      <c r="B738" s="1" t="s">
        <v>412</v>
      </c>
      <c r="C738" s="1">
        <v>-0.823136970926516</v>
      </c>
      <c r="D738" s="1">
        <v>0.00100445798352937</v>
      </c>
    </row>
    <row r="739" spans="1:4">
      <c r="A739" s="1" t="s">
        <v>137</v>
      </c>
      <c r="B739" s="1" t="s">
        <v>395</v>
      </c>
      <c r="C739" s="1">
        <v>-0.893468796937121</v>
      </c>
      <c r="D739" s="1">
        <v>9.0141068516077e-5</v>
      </c>
    </row>
    <row r="740" spans="1:4">
      <c r="A740" s="1" t="s">
        <v>137</v>
      </c>
      <c r="B740" s="1" t="s">
        <v>405</v>
      </c>
      <c r="C740" s="1">
        <v>0.940549313469152</v>
      </c>
      <c r="D740" s="1">
        <v>5.29065380037475e-6</v>
      </c>
    </row>
    <row r="741" spans="1:4">
      <c r="A741" s="1" t="s">
        <v>137</v>
      </c>
      <c r="B741" s="1" t="s">
        <v>407</v>
      </c>
      <c r="C741" s="1">
        <v>-0.912200573073154</v>
      </c>
      <c r="D741" s="1">
        <v>3.54057584766282e-5</v>
      </c>
    </row>
    <row r="742" spans="1:4">
      <c r="A742" s="1" t="s">
        <v>137</v>
      </c>
      <c r="B742" s="1" t="s">
        <v>396</v>
      </c>
      <c r="C742" s="1">
        <v>-0.808874995180401</v>
      </c>
      <c r="D742" s="1">
        <v>0.00144291662673742</v>
      </c>
    </row>
    <row r="743" spans="1:4">
      <c r="A743" s="1" t="s">
        <v>137</v>
      </c>
      <c r="B743" s="1" t="s">
        <v>397</v>
      </c>
      <c r="C743" s="1">
        <v>-0.893468796937121</v>
      </c>
      <c r="D743" s="1">
        <v>9.0141068516077e-5</v>
      </c>
    </row>
    <row r="744" spans="1:4">
      <c r="A744" s="1" t="s">
        <v>137</v>
      </c>
      <c r="B744" s="1" t="s">
        <v>406</v>
      </c>
      <c r="C744" s="1">
        <v>0.940549313469152</v>
      </c>
      <c r="D744" s="1">
        <v>5.29065380037475e-6</v>
      </c>
    </row>
    <row r="745" spans="1:4">
      <c r="A745" s="1" t="s">
        <v>137</v>
      </c>
      <c r="B745" s="1" t="s">
        <v>408</v>
      </c>
      <c r="C745" s="1">
        <v>-0.912200573073154</v>
      </c>
      <c r="D745" s="1">
        <v>3.54057584766282e-5</v>
      </c>
    </row>
    <row r="746" spans="1:4">
      <c r="A746" s="1" t="s">
        <v>137</v>
      </c>
      <c r="B746" s="1" t="s">
        <v>398</v>
      </c>
      <c r="C746" s="1">
        <v>-0.808874995180401</v>
      </c>
      <c r="D746" s="1">
        <v>0.00144291662673742</v>
      </c>
    </row>
    <row r="747" spans="1:4">
      <c r="A747" s="1" t="s">
        <v>137</v>
      </c>
      <c r="B747" s="1" t="s">
        <v>399</v>
      </c>
      <c r="C747" s="1">
        <v>-0.808874995180401</v>
      </c>
      <c r="D747" s="1">
        <v>0.00144291662673742</v>
      </c>
    </row>
    <row r="748" spans="1:4">
      <c r="A748" s="1" t="s">
        <v>137</v>
      </c>
      <c r="B748" s="1" t="s">
        <v>413</v>
      </c>
      <c r="C748" s="1">
        <v>-0.857564092285317</v>
      </c>
      <c r="D748" s="1">
        <v>0.000361711375575352</v>
      </c>
    </row>
    <row r="749" spans="1:4">
      <c r="A749" s="1" t="s">
        <v>137</v>
      </c>
      <c r="B749" s="1" t="s">
        <v>414</v>
      </c>
      <c r="C749" s="1">
        <v>-0.857564092285317</v>
      </c>
      <c r="D749" s="1">
        <v>0.000361711375575352</v>
      </c>
    </row>
    <row r="750" spans="1:4">
      <c r="A750" s="1" t="s">
        <v>137</v>
      </c>
      <c r="B750" s="1" t="s">
        <v>409</v>
      </c>
      <c r="C750" s="1">
        <v>-0.933411659672854</v>
      </c>
      <c r="D750" s="1">
        <v>9.21346221712737e-6</v>
      </c>
    </row>
    <row r="751" spans="1:4">
      <c r="A751" s="1" t="s">
        <v>137</v>
      </c>
      <c r="B751" s="1" t="s">
        <v>411</v>
      </c>
      <c r="C751" s="1">
        <v>-0.801546002151253</v>
      </c>
      <c r="D751" s="1">
        <v>0.00171880979626536</v>
      </c>
    </row>
    <row r="752" spans="1:4">
      <c r="A752" s="1" t="s">
        <v>137</v>
      </c>
      <c r="B752" s="1" t="s">
        <v>410</v>
      </c>
      <c r="C752" s="1">
        <v>0.935231250340402</v>
      </c>
      <c r="D752" s="1">
        <v>8.04655931993271e-6</v>
      </c>
    </row>
    <row r="753" spans="1:4">
      <c r="A753" s="1" t="s">
        <v>137</v>
      </c>
      <c r="B753" s="1" t="s">
        <v>388</v>
      </c>
      <c r="C753" s="1">
        <v>0.895101665935339</v>
      </c>
      <c r="D753" s="1">
        <v>8.367827425695e-5</v>
      </c>
    </row>
    <row r="754" spans="1:4">
      <c r="A754" s="1" t="s">
        <v>144</v>
      </c>
      <c r="B754" s="1" t="s">
        <v>389</v>
      </c>
      <c r="C754" s="1">
        <v>-0.876729225745682</v>
      </c>
      <c r="D754" s="1">
        <v>0.000181623287580138</v>
      </c>
    </row>
    <row r="755" spans="1:4">
      <c r="A755" s="1" t="s">
        <v>146</v>
      </c>
      <c r="B755" s="1" t="s">
        <v>393</v>
      </c>
      <c r="C755" s="1">
        <v>0.843118271112292</v>
      </c>
      <c r="D755" s="1">
        <v>0.000571535972608999</v>
      </c>
    </row>
    <row r="756" spans="1:4">
      <c r="A756" s="1" t="s">
        <v>146</v>
      </c>
      <c r="B756" s="1" t="s">
        <v>394</v>
      </c>
      <c r="C756" s="1">
        <v>0.835758312234919</v>
      </c>
      <c r="D756" s="1">
        <v>0.000709459443590388</v>
      </c>
    </row>
    <row r="757" spans="1:4">
      <c r="A757" s="1" t="s">
        <v>146</v>
      </c>
      <c r="B757" s="1" t="s">
        <v>395</v>
      </c>
      <c r="C757" s="1">
        <v>0.8860598784361</v>
      </c>
      <c r="D757" s="1">
        <v>0.000124544782668228</v>
      </c>
    </row>
    <row r="758" spans="1:4">
      <c r="A758" s="1" t="s">
        <v>146</v>
      </c>
      <c r="B758" s="1" t="s">
        <v>405</v>
      </c>
      <c r="C758" s="1">
        <v>-0.81611278660018</v>
      </c>
      <c r="D758" s="1">
        <v>0.001205171171427</v>
      </c>
    </row>
    <row r="759" spans="1:4">
      <c r="A759" s="1" t="s">
        <v>146</v>
      </c>
      <c r="B759" s="1" t="s">
        <v>407</v>
      </c>
      <c r="C759" s="1">
        <v>0.810944597178938</v>
      </c>
      <c r="D759" s="1">
        <v>0.00137155365913362</v>
      </c>
    </row>
    <row r="760" spans="1:4">
      <c r="A760" s="1" t="s">
        <v>146</v>
      </c>
      <c r="B760" s="1" t="s">
        <v>396</v>
      </c>
      <c r="C760" s="1">
        <v>0.881432155195098</v>
      </c>
      <c r="D760" s="1">
        <v>0.000150755408957848</v>
      </c>
    </row>
    <row r="761" spans="1:4">
      <c r="A761" s="1" t="s">
        <v>146</v>
      </c>
      <c r="B761" s="1" t="s">
        <v>397</v>
      </c>
      <c r="C761" s="1">
        <v>0.8860598784361</v>
      </c>
      <c r="D761" s="1">
        <v>0.000124544782668228</v>
      </c>
    </row>
    <row r="762" spans="1:4">
      <c r="A762" s="1" t="s">
        <v>146</v>
      </c>
      <c r="B762" s="1" t="s">
        <v>406</v>
      </c>
      <c r="C762" s="1">
        <v>-0.81611278660018</v>
      </c>
      <c r="D762" s="1">
        <v>0.001205171171427</v>
      </c>
    </row>
    <row r="763" spans="1:4">
      <c r="A763" s="1" t="s">
        <v>146</v>
      </c>
      <c r="B763" s="1" t="s">
        <v>408</v>
      </c>
      <c r="C763" s="1">
        <v>0.810944597178938</v>
      </c>
      <c r="D763" s="1">
        <v>0.00137155365913362</v>
      </c>
    </row>
    <row r="764" spans="1:4">
      <c r="A764" s="1" t="s">
        <v>146</v>
      </c>
      <c r="B764" s="1" t="s">
        <v>398</v>
      </c>
      <c r="C764" s="1">
        <v>0.881432155195098</v>
      </c>
      <c r="D764" s="1">
        <v>0.000150755408957848</v>
      </c>
    </row>
    <row r="765" spans="1:4">
      <c r="A765" s="1" t="s">
        <v>146</v>
      </c>
      <c r="B765" s="1" t="s">
        <v>399</v>
      </c>
      <c r="C765" s="1">
        <v>0.881432155195098</v>
      </c>
      <c r="D765" s="1">
        <v>0.000150755408957848</v>
      </c>
    </row>
    <row r="766" spans="1:4">
      <c r="A766" s="1" t="s">
        <v>146</v>
      </c>
      <c r="B766" s="1" t="s">
        <v>409</v>
      </c>
      <c r="C766" s="1">
        <v>0.839615862805978</v>
      </c>
      <c r="D766" s="1">
        <v>0.000634296209396086</v>
      </c>
    </row>
    <row r="767" spans="1:4">
      <c r="A767" s="1" t="s">
        <v>146</v>
      </c>
      <c r="B767" s="1" t="s">
        <v>410</v>
      </c>
      <c r="C767" s="1">
        <v>-0.854244415746066</v>
      </c>
      <c r="D767" s="1">
        <v>0.000403505509948156</v>
      </c>
    </row>
    <row r="768" spans="1:4">
      <c r="A768" s="1" t="s">
        <v>149</v>
      </c>
      <c r="B768" s="1" t="s">
        <v>395</v>
      </c>
      <c r="C768" s="1">
        <v>0.823857037232415</v>
      </c>
      <c r="D768" s="1">
        <v>0.000985442633213829</v>
      </c>
    </row>
    <row r="769" spans="1:4">
      <c r="A769" s="1" t="s">
        <v>149</v>
      </c>
      <c r="B769" s="1" t="s">
        <v>407</v>
      </c>
      <c r="C769" s="1">
        <v>0.820683310332933</v>
      </c>
      <c r="D769" s="1">
        <v>0.00107138639487393</v>
      </c>
    </row>
    <row r="770" spans="1:4">
      <c r="A770" s="1" t="s">
        <v>149</v>
      </c>
      <c r="B770" s="1" t="s">
        <v>397</v>
      </c>
      <c r="C770" s="1">
        <v>0.823857037232415</v>
      </c>
      <c r="D770" s="1">
        <v>0.000985442633213829</v>
      </c>
    </row>
    <row r="771" spans="1:4">
      <c r="A771" s="1" t="s">
        <v>149</v>
      </c>
      <c r="B771" s="1" t="s">
        <v>408</v>
      </c>
      <c r="C771" s="1">
        <v>0.820683310332933</v>
      </c>
      <c r="D771" s="1">
        <v>0.00107138639487393</v>
      </c>
    </row>
    <row r="772" spans="1:4">
      <c r="A772" s="1" t="s">
        <v>149</v>
      </c>
      <c r="B772" s="1" t="s">
        <v>409</v>
      </c>
      <c r="C772" s="1">
        <v>0.826173327654059</v>
      </c>
      <c r="D772" s="1">
        <v>0.000926151511379364</v>
      </c>
    </row>
    <row r="773" spans="1:4">
      <c r="A773" s="1" t="s">
        <v>149</v>
      </c>
      <c r="B773" s="1" t="s">
        <v>410</v>
      </c>
      <c r="C773" s="1">
        <v>-0.827836284659964</v>
      </c>
      <c r="D773" s="1">
        <v>0.000885310950865821</v>
      </c>
    </row>
    <row r="774" spans="1:4">
      <c r="A774" s="1" t="s">
        <v>150</v>
      </c>
      <c r="B774" s="1" t="s">
        <v>392</v>
      </c>
      <c r="C774" s="1">
        <v>0.84157788489889</v>
      </c>
      <c r="D774" s="1">
        <v>0.000598515241735197</v>
      </c>
    </row>
    <row r="775" spans="1:4">
      <c r="A775" s="1" t="s">
        <v>150</v>
      </c>
      <c r="B775" s="1" t="s">
        <v>393</v>
      </c>
      <c r="C775" s="1">
        <v>0.870203070721945</v>
      </c>
      <c r="D775" s="1">
        <v>0.000232397624803929</v>
      </c>
    </row>
    <row r="776" spans="1:4">
      <c r="A776" s="1" t="s">
        <v>150</v>
      </c>
      <c r="B776" s="1" t="s">
        <v>412</v>
      </c>
      <c r="C776" s="1">
        <v>0.835571368219892</v>
      </c>
      <c r="D776" s="1">
        <v>0.000713269293706009</v>
      </c>
    </row>
    <row r="777" spans="1:4">
      <c r="A777" s="1" t="s">
        <v>150</v>
      </c>
      <c r="B777" s="1" t="s">
        <v>394</v>
      </c>
      <c r="C777" s="1">
        <v>0.815145184498698</v>
      </c>
      <c r="D777" s="1">
        <v>0.00123507183459885</v>
      </c>
    </row>
    <row r="778" spans="1:4">
      <c r="A778" s="1" t="s">
        <v>150</v>
      </c>
      <c r="B778" s="1" t="s">
        <v>395</v>
      </c>
      <c r="C778" s="1">
        <v>0.939312950676753</v>
      </c>
      <c r="D778" s="1">
        <v>5.85179741634255e-6</v>
      </c>
    </row>
    <row r="779" spans="1:4">
      <c r="A779" s="1" t="s">
        <v>150</v>
      </c>
      <c r="B779" s="1" t="s">
        <v>405</v>
      </c>
      <c r="C779" s="1">
        <v>-0.849302716081077</v>
      </c>
      <c r="D779" s="1">
        <v>0.000472564851927866</v>
      </c>
    </row>
    <row r="780" spans="1:4">
      <c r="A780" s="1" t="s">
        <v>150</v>
      </c>
      <c r="B780" s="1" t="s">
        <v>407</v>
      </c>
      <c r="C780" s="1">
        <v>0.903441125274889</v>
      </c>
      <c r="D780" s="1">
        <v>5.61056481630962e-5</v>
      </c>
    </row>
    <row r="781" spans="1:4">
      <c r="A781" s="1" t="s">
        <v>150</v>
      </c>
      <c r="B781" s="1" t="s">
        <v>396</v>
      </c>
      <c r="C781" s="1">
        <v>0.915705115753248</v>
      </c>
      <c r="D781" s="1">
        <v>2.90565354870044e-5</v>
      </c>
    </row>
    <row r="782" spans="1:4">
      <c r="A782" s="1" t="s">
        <v>150</v>
      </c>
      <c r="B782" s="1" t="s">
        <v>397</v>
      </c>
      <c r="C782" s="1">
        <v>0.939312950676753</v>
      </c>
      <c r="D782" s="1">
        <v>5.85179741634255e-6</v>
      </c>
    </row>
    <row r="783" spans="1:4">
      <c r="A783" s="1" t="s">
        <v>150</v>
      </c>
      <c r="B783" s="1" t="s">
        <v>406</v>
      </c>
      <c r="C783" s="1">
        <v>-0.849302716081077</v>
      </c>
      <c r="D783" s="1">
        <v>0.000472564851927866</v>
      </c>
    </row>
    <row r="784" spans="1:4">
      <c r="A784" s="1" t="s">
        <v>150</v>
      </c>
      <c r="B784" s="1" t="s">
        <v>408</v>
      </c>
      <c r="C784" s="1">
        <v>0.903441125274889</v>
      </c>
      <c r="D784" s="1">
        <v>5.61056481630962e-5</v>
      </c>
    </row>
    <row r="785" spans="1:4">
      <c r="A785" s="1" t="s">
        <v>150</v>
      </c>
      <c r="B785" s="1" t="s">
        <v>398</v>
      </c>
      <c r="C785" s="1">
        <v>0.915705115753248</v>
      </c>
      <c r="D785" s="1">
        <v>2.90565354870044e-5</v>
      </c>
    </row>
    <row r="786" spans="1:4">
      <c r="A786" s="1" t="s">
        <v>150</v>
      </c>
      <c r="B786" s="1" t="s">
        <v>399</v>
      </c>
      <c r="C786" s="1">
        <v>0.915705115753248</v>
      </c>
      <c r="D786" s="1">
        <v>2.90565354870044e-5</v>
      </c>
    </row>
    <row r="787" spans="1:4">
      <c r="A787" s="1" t="s">
        <v>150</v>
      </c>
      <c r="B787" s="1" t="s">
        <v>413</v>
      </c>
      <c r="C787" s="1">
        <v>0.814907558489438</v>
      </c>
      <c r="D787" s="1">
        <v>0.00124250144165475</v>
      </c>
    </row>
    <row r="788" spans="1:4">
      <c r="A788" s="1" t="s">
        <v>150</v>
      </c>
      <c r="B788" s="1" t="s">
        <v>414</v>
      </c>
      <c r="C788" s="1">
        <v>0.814907558489438</v>
      </c>
      <c r="D788" s="1">
        <v>0.00124250144165475</v>
      </c>
    </row>
    <row r="789" spans="1:4">
      <c r="A789" s="1" t="s">
        <v>150</v>
      </c>
      <c r="B789" s="1" t="s">
        <v>409</v>
      </c>
      <c r="C789" s="1">
        <v>0.91995187915033</v>
      </c>
      <c r="D789" s="1">
        <v>2.26030083676546e-5</v>
      </c>
    </row>
    <row r="790" spans="1:4">
      <c r="A790" s="1" t="s">
        <v>150</v>
      </c>
      <c r="B790" s="1" t="s">
        <v>410</v>
      </c>
      <c r="C790" s="1">
        <v>-0.927625499775406</v>
      </c>
      <c r="D790" s="1">
        <v>1.38375175210465e-5</v>
      </c>
    </row>
    <row r="791" spans="1:4">
      <c r="A791" s="1" t="s">
        <v>151</v>
      </c>
      <c r="B791" s="1" t="s">
        <v>389</v>
      </c>
      <c r="C791" s="1">
        <v>-0.84258051578943</v>
      </c>
      <c r="D791" s="1">
        <v>0.000580845141454658</v>
      </c>
    </row>
    <row r="792" spans="1:4">
      <c r="A792" s="1" t="s">
        <v>151</v>
      </c>
      <c r="B792" s="1" t="s">
        <v>391</v>
      </c>
      <c r="C792" s="1">
        <v>-0.811728154413815</v>
      </c>
      <c r="D792" s="1">
        <v>0.00134525563121956</v>
      </c>
    </row>
    <row r="793" spans="1:4">
      <c r="A793" s="1" t="s">
        <v>151</v>
      </c>
      <c r="B793" s="1" t="s">
        <v>411</v>
      </c>
      <c r="C793" s="1">
        <v>-0.803915252897711</v>
      </c>
      <c r="D793" s="1">
        <v>0.00162554963365918</v>
      </c>
    </row>
    <row r="794" spans="1:4">
      <c r="A794" s="1" t="s">
        <v>154</v>
      </c>
      <c r="B794" s="1" t="s">
        <v>392</v>
      </c>
      <c r="C794" s="1">
        <v>0.839764188791493</v>
      </c>
      <c r="D794" s="1">
        <v>0.000631534749358269</v>
      </c>
    </row>
    <row r="795" spans="1:4">
      <c r="A795" s="1" t="s">
        <v>154</v>
      </c>
      <c r="B795" s="1" t="s">
        <v>393</v>
      </c>
      <c r="C795" s="1">
        <v>0.863463801571467</v>
      </c>
      <c r="D795" s="1">
        <v>0.000295809324484672</v>
      </c>
    </row>
    <row r="796" spans="1:4">
      <c r="A796" s="1" t="s">
        <v>154</v>
      </c>
      <c r="B796" s="1" t="s">
        <v>394</v>
      </c>
      <c r="C796" s="1">
        <v>0.849882315318609</v>
      </c>
      <c r="D796" s="1">
        <v>0.00046402180163163</v>
      </c>
    </row>
    <row r="797" spans="1:4">
      <c r="A797" s="1" t="s">
        <v>154</v>
      </c>
      <c r="B797" s="1" t="s">
        <v>396</v>
      </c>
      <c r="C797" s="1">
        <v>0.847184869547214</v>
      </c>
      <c r="D797" s="1">
        <v>0.000504823879091297</v>
      </c>
    </row>
    <row r="798" spans="1:4">
      <c r="A798" s="1" t="s">
        <v>154</v>
      </c>
      <c r="B798" s="1" t="s">
        <v>398</v>
      </c>
      <c r="C798" s="1">
        <v>0.847184869547214</v>
      </c>
      <c r="D798" s="1">
        <v>0.000504823879091297</v>
      </c>
    </row>
    <row r="799" spans="1:4">
      <c r="A799" s="1" t="s">
        <v>154</v>
      </c>
      <c r="B799" s="1" t="s">
        <v>399</v>
      </c>
      <c r="C799" s="1">
        <v>0.847184869547214</v>
      </c>
      <c r="D799" s="1">
        <v>0.000504823879091297</v>
      </c>
    </row>
    <row r="800" spans="1:4">
      <c r="A800" s="1" t="s">
        <v>155</v>
      </c>
      <c r="B800" s="1" t="s">
        <v>384</v>
      </c>
      <c r="C800" s="1">
        <v>0.853018234261762</v>
      </c>
      <c r="D800" s="1">
        <v>0.00041985685447379</v>
      </c>
    </row>
    <row r="801" spans="1:4">
      <c r="A801" s="1" t="s">
        <v>155</v>
      </c>
      <c r="B801" s="1" t="s">
        <v>385</v>
      </c>
      <c r="C801" s="1">
        <v>-0.872593313055183</v>
      </c>
      <c r="D801" s="1">
        <v>0.000212661710230958</v>
      </c>
    </row>
    <row r="802" spans="1:4">
      <c r="A802" s="1" t="s">
        <v>155</v>
      </c>
      <c r="B802" s="1" t="s">
        <v>404</v>
      </c>
      <c r="C802" s="1">
        <v>-0.800010621076923</v>
      </c>
      <c r="D802" s="1">
        <v>0.00178140102666558</v>
      </c>
    </row>
    <row r="803" spans="1:4">
      <c r="A803" s="1" t="s">
        <v>160</v>
      </c>
      <c r="B803" s="1" t="s">
        <v>393</v>
      </c>
      <c r="C803" s="1">
        <v>0.832511792790959</v>
      </c>
      <c r="D803" s="1">
        <v>0.000777901981225593</v>
      </c>
    </row>
    <row r="804" spans="1:4">
      <c r="A804" s="1" t="s">
        <v>160</v>
      </c>
      <c r="B804" s="1" t="s">
        <v>394</v>
      </c>
      <c r="C804" s="1">
        <v>0.849225106204819</v>
      </c>
      <c r="D804" s="1">
        <v>0.000473717992275097</v>
      </c>
    </row>
    <row r="805" spans="1:4">
      <c r="A805" s="1" t="s">
        <v>160</v>
      </c>
      <c r="B805" s="1" t="s">
        <v>396</v>
      </c>
      <c r="C805" s="1">
        <v>0.800304742885295</v>
      </c>
      <c r="D805" s="1">
        <v>0.00176927774556491</v>
      </c>
    </row>
    <row r="806" spans="1:4">
      <c r="A806" s="1" t="s">
        <v>160</v>
      </c>
      <c r="B806" s="1" t="s">
        <v>398</v>
      </c>
      <c r="C806" s="1">
        <v>0.800304742885295</v>
      </c>
      <c r="D806" s="1">
        <v>0.00176927774556491</v>
      </c>
    </row>
    <row r="807" spans="1:4">
      <c r="A807" s="1" t="s">
        <v>160</v>
      </c>
      <c r="B807" s="1" t="s">
        <v>399</v>
      </c>
      <c r="C807" s="1">
        <v>0.800304742885295</v>
      </c>
      <c r="D807" s="1">
        <v>0.00176927774556491</v>
      </c>
    </row>
    <row r="808" spans="1:4">
      <c r="A808" s="1" t="s">
        <v>164</v>
      </c>
      <c r="B808" s="1" t="s">
        <v>395</v>
      </c>
      <c r="C808" s="1">
        <v>0.854194814526773</v>
      </c>
      <c r="D808" s="1">
        <v>0.000404157189374418</v>
      </c>
    </row>
    <row r="809" spans="1:4">
      <c r="A809" s="1" t="s">
        <v>164</v>
      </c>
      <c r="B809" s="1" t="s">
        <v>405</v>
      </c>
      <c r="C809" s="1">
        <v>-0.949491479903822</v>
      </c>
      <c r="D809" s="1">
        <v>2.37770963342309e-6</v>
      </c>
    </row>
    <row r="810" spans="1:4">
      <c r="A810" s="1" t="s">
        <v>164</v>
      </c>
      <c r="B810" s="1" t="s">
        <v>407</v>
      </c>
      <c r="C810" s="1">
        <v>0.845590204600662</v>
      </c>
      <c r="D810" s="1">
        <v>0.000530221068210881</v>
      </c>
    </row>
    <row r="811" spans="1:4">
      <c r="A811" s="1" t="s">
        <v>164</v>
      </c>
      <c r="B811" s="1" t="s">
        <v>397</v>
      </c>
      <c r="C811" s="1">
        <v>0.854194814526773</v>
      </c>
      <c r="D811" s="1">
        <v>0.000404157189374418</v>
      </c>
    </row>
    <row r="812" spans="1:4">
      <c r="A812" s="1" t="s">
        <v>164</v>
      </c>
      <c r="B812" s="1" t="s">
        <v>406</v>
      </c>
      <c r="C812" s="1">
        <v>-0.949491479903822</v>
      </c>
      <c r="D812" s="1">
        <v>2.37770963342309e-6</v>
      </c>
    </row>
    <row r="813" spans="1:4">
      <c r="A813" s="1" t="s">
        <v>164</v>
      </c>
      <c r="B813" s="1" t="s">
        <v>408</v>
      </c>
      <c r="C813" s="1">
        <v>0.845590204600662</v>
      </c>
      <c r="D813" s="1">
        <v>0.000530221068210881</v>
      </c>
    </row>
    <row r="814" spans="1:4">
      <c r="A814" s="1" t="s">
        <v>164</v>
      </c>
      <c r="B814" s="1" t="s">
        <v>409</v>
      </c>
      <c r="C814" s="1">
        <v>0.880247937946094</v>
      </c>
      <c r="D814" s="1">
        <v>0.000158108647036503</v>
      </c>
    </row>
    <row r="815" spans="1:4">
      <c r="A815" s="1" t="s">
        <v>164</v>
      </c>
      <c r="B815" s="1" t="s">
        <v>410</v>
      </c>
      <c r="C815" s="1">
        <v>-0.887801137246492</v>
      </c>
      <c r="D815" s="1">
        <v>0.000115664787001384</v>
      </c>
    </row>
    <row r="816" spans="1:4">
      <c r="A816" s="1" t="s">
        <v>164</v>
      </c>
      <c r="B816" s="1" t="s">
        <v>388</v>
      </c>
      <c r="C816" s="1">
        <v>-0.880819283764141</v>
      </c>
      <c r="D816" s="1">
        <v>0.000154526766212998</v>
      </c>
    </row>
    <row r="817" spans="1:4">
      <c r="A817" s="1" t="s">
        <v>168</v>
      </c>
      <c r="B817" s="1" t="s">
        <v>393</v>
      </c>
      <c r="C817" s="1">
        <v>0.80155695886668</v>
      </c>
      <c r="D817" s="1">
        <v>0.00171836928286188</v>
      </c>
    </row>
    <row r="818" spans="1:4">
      <c r="A818" s="1" t="s">
        <v>168</v>
      </c>
      <c r="B818" s="1" t="s">
        <v>394</v>
      </c>
      <c r="C818" s="1">
        <v>0.812123535877143</v>
      </c>
      <c r="D818" s="1">
        <v>0.00133213376070972</v>
      </c>
    </row>
    <row r="819" spans="1:4">
      <c r="A819" s="1" t="s">
        <v>169</v>
      </c>
      <c r="B819" s="1" t="s">
        <v>395</v>
      </c>
      <c r="C819" s="1">
        <v>0.823275826998239</v>
      </c>
      <c r="D819" s="1">
        <v>0.00100076926877609</v>
      </c>
    </row>
    <row r="820" spans="1:4">
      <c r="A820" s="1" t="s">
        <v>169</v>
      </c>
      <c r="B820" s="1" t="s">
        <v>405</v>
      </c>
      <c r="C820" s="1">
        <v>-0.936388350808725</v>
      </c>
      <c r="D820" s="1">
        <v>7.3675719682105e-6</v>
      </c>
    </row>
    <row r="821" spans="1:4">
      <c r="A821" s="1" t="s">
        <v>169</v>
      </c>
      <c r="B821" s="1" t="s">
        <v>407</v>
      </c>
      <c r="C821" s="1">
        <v>0.825349351030119</v>
      </c>
      <c r="D821" s="1">
        <v>0.000946918487450603</v>
      </c>
    </row>
    <row r="822" spans="1:4">
      <c r="A822" s="1" t="s">
        <v>169</v>
      </c>
      <c r="B822" s="1" t="s">
        <v>397</v>
      </c>
      <c r="C822" s="1">
        <v>0.823275826998239</v>
      </c>
      <c r="D822" s="1">
        <v>0.00100076926877609</v>
      </c>
    </row>
    <row r="823" spans="1:4">
      <c r="A823" s="1" t="s">
        <v>169</v>
      </c>
      <c r="B823" s="1" t="s">
        <v>406</v>
      </c>
      <c r="C823" s="1">
        <v>-0.936388350808725</v>
      </c>
      <c r="D823" s="1">
        <v>7.3675719682105e-6</v>
      </c>
    </row>
    <row r="824" spans="1:4">
      <c r="A824" s="1" t="s">
        <v>169</v>
      </c>
      <c r="B824" s="1" t="s">
        <v>408</v>
      </c>
      <c r="C824" s="1">
        <v>0.825349351030119</v>
      </c>
      <c r="D824" s="1">
        <v>0.000946918487450603</v>
      </c>
    </row>
    <row r="825" spans="1:4">
      <c r="A825" s="1" t="s">
        <v>169</v>
      </c>
      <c r="B825" s="1" t="s">
        <v>409</v>
      </c>
      <c r="C825" s="1">
        <v>0.859133986931102</v>
      </c>
      <c r="D825" s="1">
        <v>0.000343159845225868</v>
      </c>
    </row>
    <row r="826" spans="1:4">
      <c r="A826" s="1" t="s">
        <v>169</v>
      </c>
      <c r="B826" s="1" t="s">
        <v>410</v>
      </c>
      <c r="C826" s="1">
        <v>-0.865214112267592</v>
      </c>
      <c r="D826" s="1">
        <v>0.000278182862010597</v>
      </c>
    </row>
    <row r="827" spans="1:4">
      <c r="A827" s="1" t="s">
        <v>169</v>
      </c>
      <c r="B827" s="1" t="s">
        <v>388</v>
      </c>
      <c r="C827" s="1">
        <v>-0.887827231853792</v>
      </c>
      <c r="D827" s="1">
        <v>0.000115535593658545</v>
      </c>
    </row>
    <row r="828" spans="1:4">
      <c r="A828" s="1" t="s">
        <v>171</v>
      </c>
      <c r="B828" s="1" t="s">
        <v>392</v>
      </c>
      <c r="C828" s="1">
        <v>-0.878678221938289</v>
      </c>
      <c r="D828" s="1">
        <v>0.000168284431658709</v>
      </c>
    </row>
    <row r="829" spans="1:4">
      <c r="A829" s="1" t="s">
        <v>171</v>
      </c>
      <c r="B829" s="1" t="s">
        <v>393</v>
      </c>
      <c r="C829" s="1">
        <v>-0.863590952690833</v>
      </c>
      <c r="D829" s="1">
        <v>0.000294500304769607</v>
      </c>
    </row>
    <row r="830" spans="1:4">
      <c r="A830" s="1" t="s">
        <v>171</v>
      </c>
      <c r="B830" s="1" t="s">
        <v>412</v>
      </c>
      <c r="C830" s="1">
        <v>-0.801442288562733</v>
      </c>
      <c r="D830" s="1">
        <v>0.00172298387838392</v>
      </c>
    </row>
    <row r="831" spans="1:4">
      <c r="A831" s="1" t="s">
        <v>171</v>
      </c>
      <c r="B831" s="1" t="s">
        <v>400</v>
      </c>
      <c r="C831" s="1">
        <v>0.814533954186209</v>
      </c>
      <c r="D831" s="1">
        <v>0.00125425202450571</v>
      </c>
    </row>
    <row r="832" spans="1:4">
      <c r="A832" s="1" t="s">
        <v>171</v>
      </c>
      <c r="B832" s="1" t="s">
        <v>402</v>
      </c>
      <c r="C832" s="1">
        <v>-0.82380129108146</v>
      </c>
      <c r="D832" s="1">
        <v>0.000986904770561939</v>
      </c>
    </row>
    <row r="833" spans="1:4">
      <c r="A833" s="1" t="s">
        <v>171</v>
      </c>
      <c r="B833" s="1" t="s">
        <v>403</v>
      </c>
      <c r="C833" s="1">
        <v>-0.806429140694778</v>
      </c>
      <c r="D833" s="1">
        <v>0.00153089302941419</v>
      </c>
    </row>
    <row r="834" spans="1:4">
      <c r="A834" s="1" t="s">
        <v>171</v>
      </c>
      <c r="B834" s="1" t="s">
        <v>404</v>
      </c>
      <c r="C834" s="1">
        <v>0.862280337151474</v>
      </c>
      <c r="D834" s="1">
        <v>0.000308211694674165</v>
      </c>
    </row>
    <row r="835" spans="1:4">
      <c r="A835" s="1" t="s">
        <v>171</v>
      </c>
      <c r="B835" s="1" t="s">
        <v>395</v>
      </c>
      <c r="C835" s="1">
        <v>-0.832379110997041</v>
      </c>
      <c r="D835" s="1">
        <v>0.000780803738809465</v>
      </c>
    </row>
    <row r="836" spans="1:4">
      <c r="A836" s="1" t="s">
        <v>171</v>
      </c>
      <c r="B836" s="1" t="s">
        <v>396</v>
      </c>
      <c r="C836" s="1">
        <v>-0.856190139317978</v>
      </c>
      <c r="D836" s="1">
        <v>0.000378579136677978</v>
      </c>
    </row>
    <row r="837" spans="1:4">
      <c r="A837" s="1" t="s">
        <v>171</v>
      </c>
      <c r="B837" s="1" t="s">
        <v>397</v>
      </c>
      <c r="C837" s="1">
        <v>-0.832379110997041</v>
      </c>
      <c r="D837" s="1">
        <v>0.000780803738809465</v>
      </c>
    </row>
    <row r="838" spans="1:4">
      <c r="A838" s="1" t="s">
        <v>171</v>
      </c>
      <c r="B838" s="1" t="s">
        <v>398</v>
      </c>
      <c r="C838" s="1">
        <v>-0.856190139317978</v>
      </c>
      <c r="D838" s="1">
        <v>0.000378579136677978</v>
      </c>
    </row>
    <row r="839" spans="1:4">
      <c r="A839" s="1" t="s">
        <v>171</v>
      </c>
      <c r="B839" s="1" t="s">
        <v>399</v>
      </c>
      <c r="C839" s="1">
        <v>-0.856190139317978</v>
      </c>
      <c r="D839" s="1">
        <v>0.000378579136677978</v>
      </c>
    </row>
    <row r="840" spans="1:4">
      <c r="A840" s="1" t="s">
        <v>172</v>
      </c>
      <c r="B840" s="1" t="s">
        <v>405</v>
      </c>
      <c r="C840" s="1">
        <v>-0.841781052956781</v>
      </c>
      <c r="D840" s="1">
        <v>0.000594901464065377</v>
      </c>
    </row>
    <row r="841" spans="1:4">
      <c r="A841" s="1" t="s">
        <v>172</v>
      </c>
      <c r="B841" s="1" t="s">
        <v>406</v>
      </c>
      <c r="C841" s="1">
        <v>-0.841781052956781</v>
      </c>
      <c r="D841" s="1">
        <v>0.000594901464065377</v>
      </c>
    </row>
    <row r="842" spans="1:4">
      <c r="A842" s="1" t="s">
        <v>172</v>
      </c>
      <c r="B842" s="1" t="s">
        <v>388</v>
      </c>
      <c r="C842" s="1">
        <v>-0.900610281953904</v>
      </c>
      <c r="D842" s="1">
        <v>6.45096742853743e-5</v>
      </c>
    </row>
    <row r="843" spans="1:4">
      <c r="A843" s="1" t="s">
        <v>173</v>
      </c>
      <c r="B843" s="1" t="s">
        <v>405</v>
      </c>
      <c r="C843" s="1">
        <v>-0.904547005762939</v>
      </c>
      <c r="D843" s="1">
        <v>5.30669436653723e-5</v>
      </c>
    </row>
    <row r="844" spans="1:4">
      <c r="A844" s="1" t="s">
        <v>173</v>
      </c>
      <c r="B844" s="1" t="s">
        <v>406</v>
      </c>
      <c r="C844" s="1">
        <v>-0.904547005762939</v>
      </c>
      <c r="D844" s="1">
        <v>5.30669436653723e-5</v>
      </c>
    </row>
    <row r="845" spans="1:4">
      <c r="A845" s="1" t="s">
        <v>173</v>
      </c>
      <c r="B845" s="1" t="s">
        <v>388</v>
      </c>
      <c r="C845" s="1">
        <v>-0.827829163950761</v>
      </c>
      <c r="D845" s="1">
        <v>0.00088548280977777</v>
      </c>
    </row>
    <row r="846" spans="1:4">
      <c r="A846" s="1" t="s">
        <v>176</v>
      </c>
      <c r="B846" s="1" t="s">
        <v>412</v>
      </c>
      <c r="C846" s="1">
        <v>-0.840260896922041</v>
      </c>
      <c r="D846" s="1">
        <v>0.000622355009932553</v>
      </c>
    </row>
    <row r="847" spans="1:4">
      <c r="A847" s="1" t="s">
        <v>176</v>
      </c>
      <c r="B847" s="1" t="s">
        <v>389</v>
      </c>
      <c r="C847" s="1">
        <v>-0.838701078915493</v>
      </c>
      <c r="D847" s="1">
        <v>0.000651534488670436</v>
      </c>
    </row>
    <row r="848" spans="1:4">
      <c r="A848" s="1" t="s">
        <v>176</v>
      </c>
      <c r="B848" s="1" t="s">
        <v>413</v>
      </c>
      <c r="C848" s="1">
        <v>-0.865811333751858</v>
      </c>
      <c r="D848" s="1">
        <v>0.000272359723095933</v>
      </c>
    </row>
    <row r="849" spans="1:4">
      <c r="A849" s="1" t="s">
        <v>176</v>
      </c>
      <c r="B849" s="1" t="s">
        <v>391</v>
      </c>
      <c r="C849" s="1">
        <v>-0.818096855780658</v>
      </c>
      <c r="D849" s="1">
        <v>0.00114560422993861</v>
      </c>
    </row>
    <row r="850" spans="1:4">
      <c r="A850" s="1" t="s">
        <v>176</v>
      </c>
      <c r="B850" s="1" t="s">
        <v>414</v>
      </c>
      <c r="C850" s="1">
        <v>-0.865811333751858</v>
      </c>
      <c r="D850" s="1">
        <v>0.000272359723095933</v>
      </c>
    </row>
    <row r="851" spans="1:4">
      <c r="A851" s="1" t="s">
        <v>176</v>
      </c>
      <c r="B851" s="1" t="s">
        <v>411</v>
      </c>
      <c r="C851" s="1">
        <v>-0.895716264179675</v>
      </c>
      <c r="D851" s="1">
        <v>8.13421933469821e-5</v>
      </c>
    </row>
    <row r="852" spans="1:4">
      <c r="A852" s="1" t="s">
        <v>47</v>
      </c>
      <c r="B852" s="1" t="s">
        <v>392</v>
      </c>
      <c r="C852" s="1">
        <v>0.912505552447292</v>
      </c>
      <c r="D852" s="1">
        <v>3.48133890336507e-5</v>
      </c>
    </row>
    <row r="853" spans="1:4">
      <c r="A853" s="1" t="s">
        <v>47</v>
      </c>
      <c r="B853" s="1" t="s">
        <v>393</v>
      </c>
      <c r="C853" s="1">
        <v>0.907613562062255</v>
      </c>
      <c r="D853" s="1">
        <v>4.53126014721793e-5</v>
      </c>
    </row>
    <row r="854" spans="1:4">
      <c r="A854" s="1" t="s">
        <v>47</v>
      </c>
      <c r="B854" s="1" t="s">
        <v>384</v>
      </c>
      <c r="C854" s="1">
        <v>0.835959625181605</v>
      </c>
      <c r="D854" s="1">
        <v>0.000705374383640821</v>
      </c>
    </row>
    <row r="855" spans="1:4">
      <c r="A855" s="1" t="s">
        <v>47</v>
      </c>
      <c r="B855" s="1" t="s">
        <v>385</v>
      </c>
      <c r="C855" s="1">
        <v>-0.864237452339721</v>
      </c>
      <c r="D855" s="1">
        <v>0.000287914213707933</v>
      </c>
    </row>
    <row r="856" spans="1:4">
      <c r="A856" s="1" t="s">
        <v>47</v>
      </c>
      <c r="B856" s="1" t="s">
        <v>402</v>
      </c>
      <c r="C856" s="1">
        <v>0.825212721148947</v>
      </c>
      <c r="D856" s="1">
        <v>0.00095039645498914</v>
      </c>
    </row>
    <row r="857" spans="1:4">
      <c r="A857" s="1" t="s">
        <v>47</v>
      </c>
      <c r="B857" s="1" t="s">
        <v>403</v>
      </c>
      <c r="C857" s="1">
        <v>0.814541733269221</v>
      </c>
      <c r="D857" s="1">
        <v>0.00125400648898411</v>
      </c>
    </row>
    <row r="858" spans="1:4">
      <c r="A858" s="1" t="s">
        <v>47</v>
      </c>
      <c r="B858" s="1" t="s">
        <v>394</v>
      </c>
      <c r="C858" s="1">
        <v>0.876604805860302</v>
      </c>
      <c r="D858" s="1">
        <v>0.000182502019510749</v>
      </c>
    </row>
    <row r="859" spans="1:4">
      <c r="A859" s="1" t="s">
        <v>47</v>
      </c>
      <c r="B859" s="1" t="s">
        <v>404</v>
      </c>
      <c r="C859" s="1">
        <v>-0.895758530519758</v>
      </c>
      <c r="D859" s="1">
        <v>8.11834402468068e-5</v>
      </c>
    </row>
    <row r="860" spans="1:4">
      <c r="A860" s="1" t="s">
        <v>47</v>
      </c>
      <c r="B860" s="1" t="s">
        <v>396</v>
      </c>
      <c r="C860" s="1">
        <v>0.849419745860652</v>
      </c>
      <c r="D860" s="1">
        <v>0.000470830125066539</v>
      </c>
    </row>
    <row r="861" spans="1:4">
      <c r="A861" s="1" t="s">
        <v>47</v>
      </c>
      <c r="B861" s="1" t="s">
        <v>398</v>
      </c>
      <c r="C861" s="1">
        <v>0.849419745860652</v>
      </c>
      <c r="D861" s="1">
        <v>0.000470830125066539</v>
      </c>
    </row>
    <row r="862" spans="1:4">
      <c r="A862" s="1" t="s">
        <v>47</v>
      </c>
      <c r="B862" s="1" t="s">
        <v>399</v>
      </c>
      <c r="C862" s="1">
        <v>0.849419745860652</v>
      </c>
      <c r="D862" s="1">
        <v>0.000470830125066539</v>
      </c>
    </row>
    <row r="863" spans="1:4">
      <c r="A863" s="1" t="s">
        <v>179</v>
      </c>
      <c r="B863" s="1" t="s">
        <v>378</v>
      </c>
      <c r="C863" s="1">
        <v>-0.831221667947042</v>
      </c>
      <c r="D863" s="1">
        <v>0.000806473427307293</v>
      </c>
    </row>
    <row r="864" spans="1:4">
      <c r="A864" s="1" t="s">
        <v>181</v>
      </c>
      <c r="B864" s="1" t="s">
        <v>389</v>
      </c>
      <c r="C864" s="1">
        <v>-0.845347507907936</v>
      </c>
      <c r="D864" s="1">
        <v>0.000534171602359167</v>
      </c>
    </row>
    <row r="865" spans="1:4">
      <c r="A865" s="1" t="s">
        <v>182</v>
      </c>
      <c r="B865" s="1" t="s">
        <v>389</v>
      </c>
      <c r="C865" s="1">
        <v>-0.839488971972264</v>
      </c>
      <c r="D865" s="1">
        <v>0.000636666012819686</v>
      </c>
    </row>
    <row r="866" spans="1:4">
      <c r="A866" s="1" t="s">
        <v>184</v>
      </c>
      <c r="B866" s="1" t="s">
        <v>392</v>
      </c>
      <c r="C866" s="1">
        <v>-0.910420962144906</v>
      </c>
      <c r="D866" s="1">
        <v>3.90224481979628e-5</v>
      </c>
    </row>
    <row r="867" spans="1:4">
      <c r="A867" s="1" t="s">
        <v>184</v>
      </c>
      <c r="B867" s="1" t="s">
        <v>393</v>
      </c>
      <c r="C867" s="1">
        <v>-0.905293321733907</v>
      </c>
      <c r="D867" s="1">
        <v>5.10904484517476e-5</v>
      </c>
    </row>
    <row r="868" spans="1:4">
      <c r="A868" s="1" t="s">
        <v>184</v>
      </c>
      <c r="B868" s="1" t="s">
        <v>412</v>
      </c>
      <c r="C868" s="1">
        <v>-0.878132681125821</v>
      </c>
      <c r="D868" s="1">
        <v>0.000171938235620889</v>
      </c>
    </row>
    <row r="869" spans="1:4">
      <c r="A869" s="1" t="s">
        <v>184</v>
      </c>
      <c r="B869" s="1" t="s">
        <v>400</v>
      </c>
      <c r="C869" s="1">
        <v>0.84476284097809</v>
      </c>
      <c r="D869" s="1">
        <v>0.000543782352263354</v>
      </c>
    </row>
    <row r="870" spans="1:4">
      <c r="A870" s="1" t="s">
        <v>184</v>
      </c>
      <c r="B870" s="1" t="s">
        <v>402</v>
      </c>
      <c r="C870" s="1">
        <v>-0.835463843875863</v>
      </c>
      <c r="D870" s="1">
        <v>0.000715467757656362</v>
      </c>
    </row>
    <row r="871" spans="1:4">
      <c r="A871" s="1" t="s">
        <v>184</v>
      </c>
      <c r="B871" s="1" t="s">
        <v>403</v>
      </c>
      <c r="C871" s="1">
        <v>-0.811016347810043</v>
      </c>
      <c r="D871" s="1">
        <v>0.00136912923781075</v>
      </c>
    </row>
    <row r="872" spans="1:4">
      <c r="A872" s="1" t="s">
        <v>184</v>
      </c>
      <c r="B872" s="1" t="s">
        <v>394</v>
      </c>
      <c r="C872" s="1">
        <v>-0.81525247521762</v>
      </c>
      <c r="D872" s="1">
        <v>0.00123172851054845</v>
      </c>
    </row>
    <row r="873" spans="1:4">
      <c r="A873" s="1" t="s">
        <v>184</v>
      </c>
      <c r="B873" s="1" t="s">
        <v>404</v>
      </c>
      <c r="C873" s="1">
        <v>0.878219673861078</v>
      </c>
      <c r="D873" s="1">
        <v>0.000171351479183658</v>
      </c>
    </row>
    <row r="874" spans="1:4">
      <c r="A874" s="1" t="s">
        <v>184</v>
      </c>
      <c r="B874" s="1" t="s">
        <v>395</v>
      </c>
      <c r="C874" s="1">
        <v>-0.921115152200006</v>
      </c>
      <c r="D874" s="1">
        <v>2.10497371760008e-5</v>
      </c>
    </row>
    <row r="875" spans="1:4">
      <c r="A875" s="1" t="s">
        <v>184</v>
      </c>
      <c r="B875" s="1" t="s">
        <v>407</v>
      </c>
      <c r="C875" s="1">
        <v>-0.896552939952574</v>
      </c>
      <c r="D875" s="1">
        <v>7.82445596221809e-5</v>
      </c>
    </row>
    <row r="876" spans="1:4">
      <c r="A876" s="1" t="s">
        <v>184</v>
      </c>
      <c r="B876" s="1" t="s">
        <v>396</v>
      </c>
      <c r="C876" s="1">
        <v>-0.921067761229085</v>
      </c>
      <c r="D876" s="1">
        <v>2.11113235347041e-5</v>
      </c>
    </row>
    <row r="877" spans="1:4">
      <c r="A877" s="1" t="s">
        <v>184</v>
      </c>
      <c r="B877" s="1" t="s">
        <v>397</v>
      </c>
      <c r="C877" s="1">
        <v>-0.921115152200006</v>
      </c>
      <c r="D877" s="1">
        <v>2.10497371760008e-5</v>
      </c>
    </row>
    <row r="878" spans="1:4">
      <c r="A878" s="1" t="s">
        <v>184</v>
      </c>
      <c r="B878" s="1" t="s">
        <v>408</v>
      </c>
      <c r="C878" s="1">
        <v>-0.896552939952574</v>
      </c>
      <c r="D878" s="1">
        <v>7.82445596221809e-5</v>
      </c>
    </row>
    <row r="879" spans="1:4">
      <c r="A879" s="1" t="s">
        <v>184</v>
      </c>
      <c r="B879" s="1" t="s">
        <v>398</v>
      </c>
      <c r="C879" s="1">
        <v>-0.921067761229085</v>
      </c>
      <c r="D879" s="1">
        <v>2.11113235347041e-5</v>
      </c>
    </row>
    <row r="880" spans="1:4">
      <c r="A880" s="1" t="s">
        <v>184</v>
      </c>
      <c r="B880" s="1" t="s">
        <v>399</v>
      </c>
      <c r="C880" s="1">
        <v>-0.921067761229085</v>
      </c>
      <c r="D880" s="1">
        <v>2.11113235347041e-5</v>
      </c>
    </row>
    <row r="881" spans="1:4">
      <c r="A881" s="1" t="s">
        <v>184</v>
      </c>
      <c r="B881" s="1" t="s">
        <v>413</v>
      </c>
      <c r="C881" s="1">
        <v>-0.831052112212395</v>
      </c>
      <c r="D881" s="1">
        <v>0.000810287909707105</v>
      </c>
    </row>
    <row r="882" spans="1:4">
      <c r="A882" s="1" t="s">
        <v>184</v>
      </c>
      <c r="B882" s="1" t="s">
        <v>414</v>
      </c>
      <c r="C882" s="1">
        <v>-0.831052112212395</v>
      </c>
      <c r="D882" s="1">
        <v>0.000810287909707105</v>
      </c>
    </row>
    <row r="883" spans="1:4">
      <c r="A883" s="1" t="s">
        <v>184</v>
      </c>
      <c r="B883" s="1" t="s">
        <v>409</v>
      </c>
      <c r="C883" s="1">
        <v>-0.893808248778902</v>
      </c>
      <c r="D883" s="1">
        <v>8.87663733624217e-5</v>
      </c>
    </row>
    <row r="884" spans="1:4">
      <c r="A884" s="1" t="s">
        <v>184</v>
      </c>
      <c r="B884" s="1" t="s">
        <v>410</v>
      </c>
      <c r="C884" s="1">
        <v>0.896649296188286</v>
      </c>
      <c r="D884" s="1">
        <v>7.78938497824254e-5</v>
      </c>
    </row>
    <row r="885" spans="1:4">
      <c r="A885" s="1" t="s">
        <v>186</v>
      </c>
      <c r="B885" s="1" t="s">
        <v>388</v>
      </c>
      <c r="C885" s="1">
        <v>-0.832887828937371</v>
      </c>
      <c r="D885" s="1">
        <v>0.000769723322537684</v>
      </c>
    </row>
    <row r="886" spans="1:4">
      <c r="A886" s="1" t="s">
        <v>187</v>
      </c>
      <c r="B886" s="1" t="s">
        <v>405</v>
      </c>
      <c r="C886" s="1">
        <v>-0.872461325990031</v>
      </c>
      <c r="D886" s="1">
        <v>0.000213716129347515</v>
      </c>
    </row>
    <row r="887" spans="1:4">
      <c r="A887" s="1" t="s">
        <v>187</v>
      </c>
      <c r="B887" s="1" t="s">
        <v>406</v>
      </c>
      <c r="C887" s="1">
        <v>-0.872461325990031</v>
      </c>
      <c r="D887" s="1">
        <v>0.000213716129347515</v>
      </c>
    </row>
    <row r="888" spans="1:4">
      <c r="A888" s="1" t="s">
        <v>187</v>
      </c>
      <c r="B888" s="1" t="s">
        <v>409</v>
      </c>
      <c r="C888" s="1">
        <v>0.81619531222349</v>
      </c>
      <c r="D888" s="1">
        <v>0.001202647014002</v>
      </c>
    </row>
    <row r="889" spans="1:4">
      <c r="A889" s="1" t="s">
        <v>187</v>
      </c>
      <c r="B889" s="1" t="s">
        <v>411</v>
      </c>
      <c r="C889" s="1">
        <v>0.820832244571167</v>
      </c>
      <c r="D889" s="1">
        <v>0.00106722857930509</v>
      </c>
    </row>
    <row r="890" spans="1:4">
      <c r="A890" s="1" t="s">
        <v>187</v>
      </c>
      <c r="B890" s="1" t="s">
        <v>410</v>
      </c>
      <c r="C890" s="1">
        <v>-0.809283053292777</v>
      </c>
      <c r="D890" s="1">
        <v>0.00142862544776721</v>
      </c>
    </row>
    <row r="891" spans="1:4">
      <c r="A891" s="1" t="s">
        <v>187</v>
      </c>
      <c r="B891" s="1" t="s">
        <v>388</v>
      </c>
      <c r="C891" s="1">
        <v>-0.946854985744393</v>
      </c>
      <c r="D891" s="1">
        <v>3.05282245554445e-6</v>
      </c>
    </row>
    <row r="892" spans="1:4">
      <c r="A892" s="1" t="s">
        <v>189</v>
      </c>
      <c r="B892" s="1" t="s">
        <v>379</v>
      </c>
      <c r="C892" s="1">
        <v>-0.812503100635342</v>
      </c>
      <c r="D892" s="1">
        <v>0.00131962961368931</v>
      </c>
    </row>
    <row r="893" spans="1:4">
      <c r="A893" s="1" t="s">
        <v>189</v>
      </c>
      <c r="B893" s="1" t="s">
        <v>380</v>
      </c>
      <c r="C893" s="1">
        <v>-0.820537435949853</v>
      </c>
      <c r="D893" s="1">
        <v>0.00107547087776454</v>
      </c>
    </row>
    <row r="894" spans="1:4">
      <c r="A894" s="1" t="s">
        <v>189</v>
      </c>
      <c r="B894" s="1" t="s">
        <v>381</v>
      </c>
      <c r="C894" s="1">
        <v>-0.812503100635342</v>
      </c>
      <c r="D894" s="1">
        <v>0.00131962961368931</v>
      </c>
    </row>
    <row r="895" spans="1:4">
      <c r="A895" s="1" t="s">
        <v>189</v>
      </c>
      <c r="B895" s="1" t="s">
        <v>382</v>
      </c>
      <c r="C895" s="1">
        <v>-0.820537435949853</v>
      </c>
      <c r="D895" s="1">
        <v>0.00107547087776454</v>
      </c>
    </row>
    <row r="896" spans="1:4">
      <c r="A896" s="1" t="s">
        <v>189</v>
      </c>
      <c r="B896" s="1" t="s">
        <v>383</v>
      </c>
      <c r="C896" s="1">
        <v>-0.820537435949853</v>
      </c>
      <c r="D896" s="1">
        <v>0.00107547087776454</v>
      </c>
    </row>
    <row r="897" spans="1:4">
      <c r="A897" s="1" t="s">
        <v>189</v>
      </c>
      <c r="B897" s="1" t="s">
        <v>378</v>
      </c>
      <c r="C897" s="1">
        <v>-0.83556307543896</v>
      </c>
      <c r="D897" s="1">
        <v>0.000713438663332777</v>
      </c>
    </row>
    <row r="898" spans="1:4">
      <c r="A898" s="1" t="s">
        <v>191</v>
      </c>
      <c r="B898" s="1" t="s">
        <v>393</v>
      </c>
      <c r="C898" s="1">
        <v>0.810826381934092</v>
      </c>
      <c r="D898" s="1">
        <v>0.00137555529437189</v>
      </c>
    </row>
    <row r="899" spans="1:4">
      <c r="A899" s="1" t="s">
        <v>191</v>
      </c>
      <c r="B899" s="1" t="s">
        <v>394</v>
      </c>
      <c r="C899" s="1">
        <v>0.854294873340962</v>
      </c>
      <c r="D899" s="1">
        <v>0.000402843417244003</v>
      </c>
    </row>
    <row r="900" spans="1:4">
      <c r="A900" s="1" t="s">
        <v>192</v>
      </c>
      <c r="B900" s="1" t="s">
        <v>401</v>
      </c>
      <c r="C900" s="1">
        <v>0.817620161134711</v>
      </c>
      <c r="D900" s="1">
        <v>0.00115970418819003</v>
      </c>
    </row>
    <row r="901" spans="1:4">
      <c r="A901" s="1" t="s">
        <v>192</v>
      </c>
      <c r="B901" s="1" t="s">
        <v>379</v>
      </c>
      <c r="C901" s="1">
        <v>-0.819233438490735</v>
      </c>
      <c r="D901" s="1">
        <v>0.00111251824330301</v>
      </c>
    </row>
    <row r="902" spans="1:4">
      <c r="A902" s="1" t="s">
        <v>192</v>
      </c>
      <c r="B902" s="1" t="s">
        <v>380</v>
      </c>
      <c r="C902" s="1">
        <v>-0.845883735705716</v>
      </c>
      <c r="D902" s="1">
        <v>0.000525473382046823</v>
      </c>
    </row>
    <row r="903" spans="1:4">
      <c r="A903" s="1" t="s">
        <v>192</v>
      </c>
      <c r="B903" s="1" t="s">
        <v>381</v>
      </c>
      <c r="C903" s="1">
        <v>-0.819233438490735</v>
      </c>
      <c r="D903" s="1">
        <v>0.00111251824330301</v>
      </c>
    </row>
    <row r="904" spans="1:4">
      <c r="A904" s="1" t="s">
        <v>192</v>
      </c>
      <c r="B904" s="1" t="s">
        <v>382</v>
      </c>
      <c r="C904" s="1">
        <v>-0.845883735705716</v>
      </c>
      <c r="D904" s="1">
        <v>0.000525473382046823</v>
      </c>
    </row>
    <row r="905" spans="1:4">
      <c r="A905" s="1" t="s">
        <v>192</v>
      </c>
      <c r="B905" s="1" t="s">
        <v>383</v>
      </c>
      <c r="C905" s="1">
        <v>-0.845883735705716</v>
      </c>
      <c r="D905" s="1">
        <v>0.000525473382046823</v>
      </c>
    </row>
    <row r="906" spans="1:4">
      <c r="A906" s="1" t="s">
        <v>192</v>
      </c>
      <c r="B906" s="1" t="s">
        <v>391</v>
      </c>
      <c r="C906" s="1">
        <v>-0.830494985176928</v>
      </c>
      <c r="D906" s="1">
        <v>0.000822919793363504</v>
      </c>
    </row>
    <row r="907" spans="1:4">
      <c r="A907" s="1" t="s">
        <v>192</v>
      </c>
      <c r="B907" s="1" t="s">
        <v>386</v>
      </c>
      <c r="C907" s="1">
        <v>0.842472787581095</v>
      </c>
      <c r="D907" s="1">
        <v>0.000582724083834037</v>
      </c>
    </row>
    <row r="908" spans="1:4">
      <c r="A908" s="1" t="s">
        <v>192</v>
      </c>
      <c r="B908" s="1" t="s">
        <v>387</v>
      </c>
      <c r="C908" s="1">
        <v>0.828896814966438</v>
      </c>
      <c r="D908" s="1">
        <v>0.000860001031804831</v>
      </c>
    </row>
    <row r="909" spans="1:4">
      <c r="A909" s="1" t="s">
        <v>193</v>
      </c>
      <c r="B909" s="1" t="s">
        <v>384</v>
      </c>
      <c r="C909" s="1">
        <v>-0.850142414967539</v>
      </c>
      <c r="D909" s="1">
        <v>0.000460227243432646</v>
      </c>
    </row>
    <row r="910" spans="1:4">
      <c r="A910" s="1" t="s">
        <v>193</v>
      </c>
      <c r="B910" s="1" t="s">
        <v>385</v>
      </c>
      <c r="C910" s="1">
        <v>0.838564846386918</v>
      </c>
      <c r="D910" s="1">
        <v>0.000654132380061853</v>
      </c>
    </row>
    <row r="911" spans="1:4">
      <c r="A911" s="1" t="s">
        <v>196</v>
      </c>
      <c r="B911" s="1" t="s">
        <v>400</v>
      </c>
      <c r="C911" s="1">
        <v>0.807851853249155</v>
      </c>
      <c r="D911" s="1">
        <v>0.00147923257964554</v>
      </c>
    </row>
    <row r="912" spans="1:4">
      <c r="A912" s="1" t="s">
        <v>196</v>
      </c>
      <c r="B912" s="1" t="s">
        <v>401</v>
      </c>
      <c r="C912" s="1">
        <v>0.80827203251713</v>
      </c>
      <c r="D912" s="1">
        <v>0.00146423457238426</v>
      </c>
    </row>
    <row r="913" spans="1:4">
      <c r="A913" s="1" t="s">
        <v>196</v>
      </c>
      <c r="B913" s="1" t="s">
        <v>402</v>
      </c>
      <c r="C913" s="1">
        <v>-0.802262862418941</v>
      </c>
      <c r="D913" s="1">
        <v>0.00169017044429173</v>
      </c>
    </row>
    <row r="914" spans="1:4">
      <c r="A914" s="1" t="s">
        <v>196</v>
      </c>
      <c r="B914" s="1" t="s">
        <v>403</v>
      </c>
      <c r="C914" s="1">
        <v>-0.804711867601272</v>
      </c>
      <c r="D914" s="1">
        <v>0.00159508173640777</v>
      </c>
    </row>
    <row r="915" spans="1:4">
      <c r="A915" s="1" t="s">
        <v>199</v>
      </c>
      <c r="B915" s="1" t="s">
        <v>379</v>
      </c>
      <c r="C915" s="1">
        <v>-0.80970262950495</v>
      </c>
      <c r="D915" s="1">
        <v>0.0014140445291141</v>
      </c>
    </row>
    <row r="916" spans="1:4">
      <c r="A916" s="1" t="s">
        <v>199</v>
      </c>
      <c r="B916" s="1" t="s">
        <v>381</v>
      </c>
      <c r="C916" s="1">
        <v>-0.80970262950495</v>
      </c>
      <c r="D916" s="1">
        <v>0.0014140445291141</v>
      </c>
    </row>
    <row r="917" spans="1:4">
      <c r="A917" s="1" t="s">
        <v>199</v>
      </c>
      <c r="B917" s="1" t="s">
        <v>378</v>
      </c>
      <c r="C917" s="1">
        <v>-0.804738839977976</v>
      </c>
      <c r="D917" s="1">
        <v>0.001594057859565</v>
      </c>
    </row>
    <row r="918" spans="1:4">
      <c r="A918" s="1" t="s">
        <v>203</v>
      </c>
      <c r="B918" s="1" t="s">
        <v>405</v>
      </c>
      <c r="C918" s="1">
        <v>-0.821152900602802</v>
      </c>
      <c r="D918" s="1">
        <v>0.00105831899542415</v>
      </c>
    </row>
    <row r="919" spans="1:4">
      <c r="A919" s="1" t="s">
        <v>203</v>
      </c>
      <c r="B919" s="1" t="s">
        <v>406</v>
      </c>
      <c r="C919" s="1">
        <v>-0.821152900602802</v>
      </c>
      <c r="D919" s="1">
        <v>0.00105831899542415</v>
      </c>
    </row>
    <row r="920" spans="1:4">
      <c r="A920" s="1" t="s">
        <v>203</v>
      </c>
      <c r="B920" s="1" t="s">
        <v>388</v>
      </c>
      <c r="C920" s="1">
        <v>-0.867274700867315</v>
      </c>
      <c r="D920" s="1">
        <v>0.000258492408786932</v>
      </c>
    </row>
    <row r="921" spans="1:4">
      <c r="A921" s="1" t="s">
        <v>204</v>
      </c>
      <c r="B921" s="1" t="s">
        <v>384</v>
      </c>
      <c r="C921" s="1">
        <v>-0.95607090268469</v>
      </c>
      <c r="D921" s="1">
        <v>1.19659273112224e-6</v>
      </c>
    </row>
    <row r="922" spans="1:4">
      <c r="A922" s="1" t="s">
        <v>204</v>
      </c>
      <c r="B922" s="1" t="s">
        <v>401</v>
      </c>
      <c r="C922" s="1">
        <v>0.875607186013242</v>
      </c>
      <c r="D922" s="1">
        <v>0.000189668533736925</v>
      </c>
    </row>
    <row r="923" spans="1:4">
      <c r="A923" s="1" t="s">
        <v>204</v>
      </c>
      <c r="B923" s="1" t="s">
        <v>385</v>
      </c>
      <c r="C923" s="1">
        <v>0.945967182407378</v>
      </c>
      <c r="D923" s="1">
        <v>3.31147144437583e-6</v>
      </c>
    </row>
    <row r="924" spans="1:4">
      <c r="A924" s="1" t="s">
        <v>204</v>
      </c>
      <c r="B924" s="1" t="s">
        <v>402</v>
      </c>
      <c r="C924" s="1">
        <v>-0.844478505711763</v>
      </c>
      <c r="D924" s="1">
        <v>0.000548504429744883</v>
      </c>
    </row>
    <row r="925" spans="1:4">
      <c r="A925" s="1" t="s">
        <v>204</v>
      </c>
      <c r="B925" s="1" t="s">
        <v>403</v>
      </c>
      <c r="C925" s="1">
        <v>-0.864092644809659</v>
      </c>
      <c r="D925" s="1">
        <v>0.00028937934148363</v>
      </c>
    </row>
    <row r="926" spans="1:4">
      <c r="A926" s="1" t="s">
        <v>204</v>
      </c>
      <c r="B926" s="1" t="s">
        <v>404</v>
      </c>
      <c r="C926" s="1">
        <v>0.816277861955822</v>
      </c>
      <c r="D926" s="1">
        <v>0.00120012619212832</v>
      </c>
    </row>
    <row r="927" spans="1:4">
      <c r="A927" s="1" t="s">
        <v>204</v>
      </c>
      <c r="B927" s="1" t="s">
        <v>379</v>
      </c>
      <c r="C927" s="1">
        <v>-0.923027207059638</v>
      </c>
      <c r="D927" s="1">
        <v>1.86806120419483e-5</v>
      </c>
    </row>
    <row r="928" spans="1:4">
      <c r="A928" s="1" t="s">
        <v>204</v>
      </c>
      <c r="B928" s="1" t="s">
        <v>380</v>
      </c>
      <c r="C928" s="1">
        <v>-0.888848092519614</v>
      </c>
      <c r="D928" s="1">
        <v>0.000110569351516892</v>
      </c>
    </row>
    <row r="929" spans="1:4">
      <c r="A929" s="1" t="s">
        <v>204</v>
      </c>
      <c r="B929" s="1" t="s">
        <v>381</v>
      </c>
      <c r="C929" s="1">
        <v>-0.923027207059638</v>
      </c>
      <c r="D929" s="1">
        <v>1.86806120419483e-5</v>
      </c>
    </row>
    <row r="930" spans="1:4">
      <c r="A930" s="1" t="s">
        <v>204</v>
      </c>
      <c r="B930" s="1" t="s">
        <v>382</v>
      </c>
      <c r="C930" s="1">
        <v>-0.888848092519614</v>
      </c>
      <c r="D930" s="1">
        <v>0.000110569351516892</v>
      </c>
    </row>
    <row r="931" spans="1:4">
      <c r="A931" s="1" t="s">
        <v>204</v>
      </c>
      <c r="B931" s="1" t="s">
        <v>383</v>
      </c>
      <c r="C931" s="1">
        <v>-0.888848092519614</v>
      </c>
      <c r="D931" s="1">
        <v>0.000110569351516892</v>
      </c>
    </row>
    <row r="932" spans="1:4">
      <c r="A932" s="1" t="s">
        <v>204</v>
      </c>
      <c r="B932" s="1" t="s">
        <v>378</v>
      </c>
      <c r="C932" s="1">
        <v>-0.804910504067836</v>
      </c>
      <c r="D932" s="1">
        <v>0.00158755326983745</v>
      </c>
    </row>
    <row r="933" spans="1:4">
      <c r="A933" s="1" t="s">
        <v>204</v>
      </c>
      <c r="B933" s="1" t="s">
        <v>386</v>
      </c>
      <c r="C933" s="1">
        <v>0.901854509555127</v>
      </c>
      <c r="D933" s="1">
        <v>6.07022691165319e-5</v>
      </c>
    </row>
    <row r="934" spans="1:4">
      <c r="A934" s="1" t="s">
        <v>204</v>
      </c>
      <c r="B934" s="1" t="s">
        <v>387</v>
      </c>
      <c r="C934" s="1">
        <v>0.915085022285464</v>
      </c>
      <c r="D934" s="1">
        <v>3.0108943669836e-5</v>
      </c>
    </row>
    <row r="935" spans="1:4">
      <c r="A935" s="1" t="s">
        <v>206</v>
      </c>
      <c r="B935" s="1" t="s">
        <v>400</v>
      </c>
      <c r="C935" s="1">
        <v>0.881059916767066</v>
      </c>
      <c r="D935" s="1">
        <v>0.000153037318503842</v>
      </c>
    </row>
    <row r="936" spans="1:4">
      <c r="A936" s="1" t="s">
        <v>206</v>
      </c>
      <c r="B936" s="1" t="s">
        <v>401</v>
      </c>
      <c r="C936" s="1">
        <v>0.90239895999887</v>
      </c>
      <c r="D936" s="1">
        <v>5.90928140218982e-5</v>
      </c>
    </row>
    <row r="937" spans="1:4">
      <c r="A937" s="1" t="s">
        <v>206</v>
      </c>
      <c r="B937" s="1" t="s">
        <v>402</v>
      </c>
      <c r="C937" s="1">
        <v>-0.871603611512859</v>
      </c>
      <c r="D937" s="1">
        <v>0.000220668037430824</v>
      </c>
    </row>
    <row r="938" spans="1:4">
      <c r="A938" s="1" t="s">
        <v>206</v>
      </c>
      <c r="B938" s="1" t="s">
        <v>403</v>
      </c>
      <c r="C938" s="1">
        <v>-0.883785395354022</v>
      </c>
      <c r="D938" s="1">
        <v>0.000136938122289984</v>
      </c>
    </row>
    <row r="939" spans="1:4">
      <c r="A939" s="1" t="s">
        <v>206</v>
      </c>
      <c r="B939" s="1" t="s">
        <v>379</v>
      </c>
      <c r="C939" s="1">
        <v>-0.867421711526362</v>
      </c>
      <c r="D939" s="1">
        <v>0.000257130326422018</v>
      </c>
    </row>
    <row r="940" spans="1:4">
      <c r="A940" s="1" t="s">
        <v>206</v>
      </c>
      <c r="B940" s="1" t="s">
        <v>380</v>
      </c>
      <c r="C940" s="1">
        <v>-0.918866630702473</v>
      </c>
      <c r="D940" s="1">
        <v>2.41322489529334e-5</v>
      </c>
    </row>
    <row r="941" spans="1:4">
      <c r="A941" s="1" t="s">
        <v>206</v>
      </c>
      <c r="B941" s="1" t="s">
        <v>381</v>
      </c>
      <c r="C941" s="1">
        <v>-0.867421711526362</v>
      </c>
      <c r="D941" s="1">
        <v>0.000257130326422018</v>
      </c>
    </row>
    <row r="942" spans="1:4">
      <c r="A942" s="1" t="s">
        <v>206</v>
      </c>
      <c r="B942" s="1" t="s">
        <v>382</v>
      </c>
      <c r="C942" s="1">
        <v>-0.918866630702473</v>
      </c>
      <c r="D942" s="1">
        <v>2.41322489529334e-5</v>
      </c>
    </row>
    <row r="943" spans="1:4">
      <c r="A943" s="1" t="s">
        <v>206</v>
      </c>
      <c r="B943" s="1" t="s">
        <v>383</v>
      </c>
      <c r="C943" s="1">
        <v>-0.918866630702473</v>
      </c>
      <c r="D943" s="1">
        <v>2.41322489529334e-5</v>
      </c>
    </row>
    <row r="944" spans="1:4">
      <c r="A944" s="1" t="s">
        <v>206</v>
      </c>
      <c r="B944" s="1" t="s">
        <v>391</v>
      </c>
      <c r="C944" s="1">
        <v>-0.931070182971346</v>
      </c>
      <c r="D944" s="1">
        <v>1.09075690904896e-5</v>
      </c>
    </row>
    <row r="945" spans="1:4">
      <c r="A945" s="1" t="s">
        <v>206</v>
      </c>
      <c r="B945" s="1" t="s">
        <v>386</v>
      </c>
      <c r="C945" s="1">
        <v>0.918163119157995</v>
      </c>
      <c r="D945" s="1">
        <v>2.51663434414347e-5</v>
      </c>
    </row>
    <row r="946" spans="1:4">
      <c r="A946" s="1" t="s">
        <v>206</v>
      </c>
      <c r="B946" s="1" t="s">
        <v>387</v>
      </c>
      <c r="C946" s="1">
        <v>0.90157054362803</v>
      </c>
      <c r="D946" s="1">
        <v>6.15552524345709e-5</v>
      </c>
    </row>
    <row r="947" spans="1:4">
      <c r="A947" s="1" t="s">
        <v>65</v>
      </c>
      <c r="B947" s="1" t="s">
        <v>297</v>
      </c>
      <c r="C947" s="1">
        <v>0.837880454469941</v>
      </c>
      <c r="D947" s="1">
        <v>0.000667304988326247</v>
      </c>
    </row>
    <row r="948" spans="1:4">
      <c r="A948" s="1" t="s">
        <v>65</v>
      </c>
      <c r="B948" s="1" t="s">
        <v>306</v>
      </c>
      <c r="C948" s="1">
        <v>0.840213982821408</v>
      </c>
      <c r="D948" s="1">
        <v>0.000623217590138446</v>
      </c>
    </row>
    <row r="949" spans="1:4">
      <c r="A949" s="1" t="s">
        <v>66</v>
      </c>
      <c r="B949" s="1" t="s">
        <v>265</v>
      </c>
      <c r="C949" s="1">
        <v>0.881276320446476</v>
      </c>
      <c r="D949" s="1">
        <v>0.000151707451660161</v>
      </c>
    </row>
    <row r="950" spans="1:4">
      <c r="A950" s="1" t="s">
        <v>66</v>
      </c>
      <c r="B950" s="1" t="s">
        <v>268</v>
      </c>
      <c r="C950" s="1">
        <v>0.811127748407783</v>
      </c>
      <c r="D950" s="1">
        <v>0.00136537159116929</v>
      </c>
    </row>
    <row r="951" spans="1:4">
      <c r="A951" s="1" t="s">
        <v>66</v>
      </c>
      <c r="B951" s="1" t="s">
        <v>273</v>
      </c>
      <c r="C951" s="1">
        <v>0.880688127490305</v>
      </c>
      <c r="D951" s="1">
        <v>0.00015534334321847</v>
      </c>
    </row>
    <row r="952" spans="1:4">
      <c r="A952" s="1" t="s">
        <v>66</v>
      </c>
      <c r="B952" s="1" t="s">
        <v>274</v>
      </c>
      <c r="C952" s="1">
        <v>0.831353931598884</v>
      </c>
      <c r="D952" s="1">
        <v>0.000803507547407146</v>
      </c>
    </row>
    <row r="953" spans="1:4">
      <c r="A953" s="1" t="s">
        <v>66</v>
      </c>
      <c r="B953" s="1" t="s">
        <v>295</v>
      </c>
      <c r="C953" s="1">
        <v>0.873815018793785</v>
      </c>
      <c r="D953" s="1">
        <v>0.000203093202547959</v>
      </c>
    </row>
    <row r="954" spans="1:4">
      <c r="A954" s="1" t="s">
        <v>66</v>
      </c>
      <c r="B954" s="1" t="s">
        <v>297</v>
      </c>
      <c r="C954" s="1">
        <v>0.913699093247696</v>
      </c>
      <c r="D954" s="1">
        <v>3.2569716837297e-5</v>
      </c>
    </row>
    <row r="955" spans="1:4">
      <c r="A955" s="1" t="s">
        <v>66</v>
      </c>
      <c r="B955" s="1" t="s">
        <v>299</v>
      </c>
      <c r="C955" s="1">
        <v>-0.936419392095512</v>
      </c>
      <c r="D955" s="1">
        <v>7.35000297679187e-6</v>
      </c>
    </row>
    <row r="956" spans="1:4">
      <c r="A956" s="1" t="s">
        <v>66</v>
      </c>
      <c r="B956" s="1" t="s">
        <v>302</v>
      </c>
      <c r="C956" s="1">
        <v>-0.847167172788878</v>
      </c>
      <c r="D956" s="1">
        <v>0.000505100441688906</v>
      </c>
    </row>
    <row r="957" spans="1:4">
      <c r="A957" s="1" t="s">
        <v>66</v>
      </c>
      <c r="B957" s="1" t="s">
        <v>305</v>
      </c>
      <c r="C957" s="1">
        <v>0.815410986773152</v>
      </c>
      <c r="D957" s="1">
        <v>0.00122680182618455</v>
      </c>
    </row>
    <row r="958" spans="1:4">
      <c r="A958" s="1" t="s">
        <v>66</v>
      </c>
      <c r="B958" s="1" t="s">
        <v>306</v>
      </c>
      <c r="C958" s="1">
        <v>0.884206456344668</v>
      </c>
      <c r="D958" s="1">
        <v>0.000134574049740633</v>
      </c>
    </row>
    <row r="959" spans="1:4">
      <c r="A959" s="1" t="s">
        <v>66</v>
      </c>
      <c r="B959" s="1" t="s">
        <v>308</v>
      </c>
      <c r="C959" s="1">
        <v>-0.820119426100296</v>
      </c>
      <c r="D959" s="1">
        <v>0.00108724163565109</v>
      </c>
    </row>
    <row r="960" spans="1:4">
      <c r="A960" s="1" t="s">
        <v>68</v>
      </c>
      <c r="B960" s="1" t="s">
        <v>279</v>
      </c>
      <c r="C960" s="1">
        <v>-0.824597397762532</v>
      </c>
      <c r="D960" s="1">
        <v>0.000966182070310943</v>
      </c>
    </row>
    <row r="961" spans="1:4">
      <c r="A961" s="1" t="s">
        <v>68</v>
      </c>
      <c r="B961" s="1" t="s">
        <v>295</v>
      </c>
      <c r="C961" s="1">
        <v>0.817953587059216</v>
      </c>
      <c r="D961" s="1">
        <v>0.00114982796319683</v>
      </c>
    </row>
    <row r="962" spans="1:4">
      <c r="A962" s="1" t="s">
        <v>68</v>
      </c>
      <c r="B962" s="1" t="s">
        <v>299</v>
      </c>
      <c r="C962" s="1">
        <v>-0.835230553119471</v>
      </c>
      <c r="D962" s="1">
        <v>0.000720255688636828</v>
      </c>
    </row>
    <row r="963" spans="1:4">
      <c r="A963" s="1" t="s">
        <v>68</v>
      </c>
      <c r="B963" s="1" t="s">
        <v>306</v>
      </c>
      <c r="C963" s="1">
        <v>0.827789498814039</v>
      </c>
      <c r="D963" s="1">
        <v>0.000886440602557386</v>
      </c>
    </row>
    <row r="964" spans="1:4">
      <c r="A964" s="1" t="s">
        <v>70</v>
      </c>
      <c r="B964" s="1" t="s">
        <v>311</v>
      </c>
      <c r="C964" s="1">
        <v>-0.803363166983505</v>
      </c>
      <c r="D964" s="1">
        <v>0.0016469256240136</v>
      </c>
    </row>
    <row r="965" spans="1:4">
      <c r="A965" s="1" t="s">
        <v>71</v>
      </c>
      <c r="B965" s="1" t="s">
        <v>265</v>
      </c>
      <c r="C965" s="1">
        <v>0.905236623170031</v>
      </c>
      <c r="D965" s="1">
        <v>5.12385421526177e-5</v>
      </c>
    </row>
    <row r="966" spans="1:4">
      <c r="A966" s="1" t="s">
        <v>71</v>
      </c>
      <c r="B966" s="1" t="s">
        <v>268</v>
      </c>
      <c r="C966" s="1">
        <v>0.875116410564888</v>
      </c>
      <c r="D966" s="1">
        <v>0.000193273748619083</v>
      </c>
    </row>
    <row r="967" spans="1:4">
      <c r="A967" s="1" t="s">
        <v>71</v>
      </c>
      <c r="B967" s="1" t="s">
        <v>273</v>
      </c>
      <c r="C967" s="1">
        <v>0.839530141584727</v>
      </c>
      <c r="D967" s="1">
        <v>0.000635896382313507</v>
      </c>
    </row>
    <row r="968" spans="1:4">
      <c r="A968" s="1" t="s">
        <v>71</v>
      </c>
      <c r="B968" s="1" t="s">
        <v>295</v>
      </c>
      <c r="C968" s="1">
        <v>0.91832598772319</v>
      </c>
      <c r="D968" s="1">
        <v>2.49238939400745e-5</v>
      </c>
    </row>
    <row r="969" spans="1:4">
      <c r="A969" s="1" t="s">
        <v>71</v>
      </c>
      <c r="B969" s="1" t="s">
        <v>297</v>
      </c>
      <c r="C969" s="1">
        <v>0.870880926100311</v>
      </c>
      <c r="D969" s="1">
        <v>0.00022666137622932</v>
      </c>
    </row>
    <row r="970" spans="1:4">
      <c r="A970" s="1" t="s">
        <v>71</v>
      </c>
      <c r="B970" s="1" t="s">
        <v>299</v>
      </c>
      <c r="C970" s="1">
        <v>-0.914998201277527</v>
      </c>
      <c r="D970" s="1">
        <v>3.02586580536144e-5</v>
      </c>
    </row>
    <row r="971" spans="1:4">
      <c r="A971" s="1" t="s">
        <v>71</v>
      </c>
      <c r="B971" s="1" t="s">
        <v>302</v>
      </c>
      <c r="C971" s="1">
        <v>-0.844754315849598</v>
      </c>
      <c r="D971" s="1">
        <v>0.000543923472766592</v>
      </c>
    </row>
    <row r="972" spans="1:4">
      <c r="A972" s="1" t="s">
        <v>71</v>
      </c>
      <c r="B972" s="1" t="s">
        <v>306</v>
      </c>
      <c r="C972" s="1">
        <v>0.83548111212928</v>
      </c>
      <c r="D972" s="1">
        <v>0.000715114334717698</v>
      </c>
    </row>
    <row r="973" spans="1:4">
      <c r="A973" s="1" t="s">
        <v>73</v>
      </c>
      <c r="B973" s="1" t="s">
        <v>273</v>
      </c>
      <c r="C973" s="1">
        <v>0.886147668886615</v>
      </c>
      <c r="D973" s="1">
        <v>0.000124084687527157</v>
      </c>
    </row>
    <row r="974" spans="1:4">
      <c r="A974" s="1" t="s">
        <v>75</v>
      </c>
      <c r="B974" s="1" t="s">
        <v>273</v>
      </c>
      <c r="C974" s="1">
        <v>0.829254296475467</v>
      </c>
      <c r="D974" s="1">
        <v>0.000851596797004167</v>
      </c>
    </row>
    <row r="975" spans="1:4">
      <c r="A975" s="1" t="s">
        <v>77</v>
      </c>
      <c r="B975" s="1" t="s">
        <v>265</v>
      </c>
      <c r="C975" s="1">
        <v>0.868809666778784</v>
      </c>
      <c r="D975" s="1">
        <v>0.000244544454748218</v>
      </c>
    </row>
    <row r="976" spans="1:4">
      <c r="A976" s="1" t="s">
        <v>77</v>
      </c>
      <c r="B976" s="1" t="s">
        <v>286</v>
      </c>
      <c r="C976" s="1">
        <v>0.82580498017661</v>
      </c>
      <c r="D976" s="1">
        <v>0.000935391194299263</v>
      </c>
    </row>
    <row r="977" spans="1:4">
      <c r="A977" s="1" t="s">
        <v>77</v>
      </c>
      <c r="B977" s="1" t="s">
        <v>295</v>
      </c>
      <c r="C977" s="1">
        <v>0.815163379425292</v>
      </c>
      <c r="D977" s="1">
        <v>0.00123450436493492</v>
      </c>
    </row>
    <row r="978" spans="1:4">
      <c r="A978" s="1" t="s">
        <v>77</v>
      </c>
      <c r="B978" s="1" t="s">
        <v>299</v>
      </c>
      <c r="C978" s="1">
        <v>-0.823687167300134</v>
      </c>
      <c r="D978" s="1">
        <v>0.000989903283374798</v>
      </c>
    </row>
    <row r="979" spans="1:4">
      <c r="A979" s="1" t="s">
        <v>77</v>
      </c>
      <c r="B979" s="1" t="s">
        <v>306</v>
      </c>
      <c r="C979" s="1">
        <v>0.905829522561139</v>
      </c>
      <c r="D979" s="1">
        <v>4.97064878793492e-5</v>
      </c>
    </row>
    <row r="980" spans="1:4">
      <c r="A980" s="1" t="s">
        <v>77</v>
      </c>
      <c r="B980" s="1" t="s">
        <v>310</v>
      </c>
      <c r="C980" s="1">
        <v>0.830069842907183</v>
      </c>
      <c r="D980" s="1">
        <v>0.000832661066461836</v>
      </c>
    </row>
    <row r="981" spans="1:4">
      <c r="A981" s="1" t="s">
        <v>82</v>
      </c>
      <c r="B981" s="1" t="s">
        <v>267</v>
      </c>
      <c r="C981" s="1">
        <v>0.865548025929163</v>
      </c>
      <c r="D981" s="1">
        <v>0.000274915248622826</v>
      </c>
    </row>
    <row r="982" spans="1:4">
      <c r="A982" s="1" t="s">
        <v>82</v>
      </c>
      <c r="B982" s="1" t="s">
        <v>270</v>
      </c>
      <c r="C982" s="1">
        <v>-0.821066503709979</v>
      </c>
      <c r="D982" s="1">
        <v>0.00106071391165274</v>
      </c>
    </row>
    <row r="983" spans="1:4">
      <c r="A983" s="1" t="s">
        <v>82</v>
      </c>
      <c r="B983" s="1" t="s">
        <v>276</v>
      </c>
      <c r="C983" s="1">
        <v>-0.819801189727067</v>
      </c>
      <c r="D983" s="1">
        <v>0.00109626922131898</v>
      </c>
    </row>
    <row r="984" spans="1:4">
      <c r="A984" s="1" t="s">
        <v>82</v>
      </c>
      <c r="B984" s="1" t="s">
        <v>285</v>
      </c>
      <c r="C984" s="1">
        <v>-0.816404964790523</v>
      </c>
      <c r="D984" s="1">
        <v>0.00119625280602996</v>
      </c>
    </row>
    <row r="985" spans="1:4">
      <c r="A985" s="1" t="s">
        <v>82</v>
      </c>
      <c r="B985" s="1" t="s">
        <v>288</v>
      </c>
      <c r="C985" s="1">
        <v>-0.843758316364422</v>
      </c>
      <c r="D985" s="1">
        <v>0.000560607217352455</v>
      </c>
    </row>
    <row r="986" spans="1:4">
      <c r="A986" s="1" t="s">
        <v>82</v>
      </c>
      <c r="B986" s="1" t="s">
        <v>315</v>
      </c>
      <c r="C986" s="1">
        <v>-0.830515488220567</v>
      </c>
      <c r="D986" s="1">
        <v>0.000822452243467796</v>
      </c>
    </row>
    <row r="987" spans="1:4">
      <c r="A987" s="1" t="s">
        <v>84</v>
      </c>
      <c r="B987" s="1" t="s">
        <v>273</v>
      </c>
      <c r="C987" s="1">
        <v>0.831828008147849</v>
      </c>
      <c r="D987" s="1">
        <v>0.000792946041554965</v>
      </c>
    </row>
    <row r="988" spans="1:4">
      <c r="A988" s="1" t="s">
        <v>85</v>
      </c>
      <c r="B988" s="1" t="s">
        <v>273</v>
      </c>
      <c r="C988" s="1">
        <v>0.818023552171404</v>
      </c>
      <c r="D988" s="1">
        <v>0.00114776381256474</v>
      </c>
    </row>
    <row r="989" spans="1:4">
      <c r="A989" s="1" t="s">
        <v>85</v>
      </c>
      <c r="B989" s="1" t="s">
        <v>295</v>
      </c>
      <c r="C989" s="1">
        <v>0.819850547853569</v>
      </c>
      <c r="D989" s="1">
        <v>0.00109486528197044</v>
      </c>
    </row>
    <row r="990" spans="1:4">
      <c r="A990" s="1" t="s">
        <v>85</v>
      </c>
      <c r="B990" s="1" t="s">
        <v>306</v>
      </c>
      <c r="C990" s="1">
        <v>0.907337439649816</v>
      </c>
      <c r="D990" s="1">
        <v>4.5971876730673e-5</v>
      </c>
    </row>
    <row r="991" spans="1:4">
      <c r="A991" s="1" t="s">
        <v>87</v>
      </c>
      <c r="B991" s="1" t="s">
        <v>279</v>
      </c>
      <c r="C991" s="1">
        <v>-0.849011011318782</v>
      </c>
      <c r="D991" s="1">
        <v>0.000476910374139502</v>
      </c>
    </row>
    <row r="992" spans="1:4">
      <c r="A992" s="1" t="s">
        <v>87</v>
      </c>
      <c r="B992" s="1" t="s">
        <v>299</v>
      </c>
      <c r="C992" s="1">
        <v>-0.804748127476272</v>
      </c>
      <c r="D992" s="1">
        <v>0.00159370542101398</v>
      </c>
    </row>
    <row r="993" spans="1:4">
      <c r="A993" s="1" t="s">
        <v>87</v>
      </c>
      <c r="B993" s="1" t="s">
        <v>300</v>
      </c>
      <c r="C993" s="1">
        <v>-0.800765951395215</v>
      </c>
      <c r="D993" s="1">
        <v>0.00175039482714348</v>
      </c>
    </row>
    <row r="994" spans="1:4">
      <c r="A994" s="1" t="s">
        <v>87</v>
      </c>
      <c r="B994" s="1" t="s">
        <v>302</v>
      </c>
      <c r="C994" s="1">
        <v>-0.835918821612983</v>
      </c>
      <c r="D994" s="1">
        <v>0.000706200899127002</v>
      </c>
    </row>
    <row r="995" spans="1:4">
      <c r="A995" s="1" t="s">
        <v>87</v>
      </c>
      <c r="B995" s="1" t="s">
        <v>306</v>
      </c>
      <c r="C995" s="1">
        <v>0.816100992039258</v>
      </c>
      <c r="D995" s="1">
        <v>0.00120553225673948</v>
      </c>
    </row>
    <row r="996" spans="1:4">
      <c r="A996" s="1" t="s">
        <v>87</v>
      </c>
      <c r="B996" s="1" t="s">
        <v>309</v>
      </c>
      <c r="C996" s="1">
        <v>-0.854620402665003</v>
      </c>
      <c r="D996" s="1">
        <v>0.00039859216465452</v>
      </c>
    </row>
    <row r="997" spans="1:4">
      <c r="A997" s="1" t="s">
        <v>88</v>
      </c>
      <c r="B997" s="1" t="s">
        <v>265</v>
      </c>
      <c r="C997" s="1">
        <v>0.956448131960103</v>
      </c>
      <c r="D997" s="1">
        <v>1.14682345488547e-6</v>
      </c>
    </row>
    <row r="998" spans="1:4">
      <c r="A998" s="1" t="s">
        <v>88</v>
      </c>
      <c r="B998" s="1" t="s">
        <v>268</v>
      </c>
      <c r="C998" s="1">
        <v>0.861136550496064</v>
      </c>
      <c r="D998" s="1">
        <v>0.000320579337431001</v>
      </c>
    </row>
    <row r="999" spans="1:4">
      <c r="A999" s="1" t="s">
        <v>88</v>
      </c>
      <c r="B999" s="1" t="s">
        <v>273</v>
      </c>
      <c r="C999" s="1">
        <v>0.907856664714611</v>
      </c>
      <c r="D999" s="1">
        <v>4.47383399726672e-5</v>
      </c>
    </row>
    <row r="1000" spans="1:4">
      <c r="A1000" s="1" t="s">
        <v>88</v>
      </c>
      <c r="B1000" s="1" t="s">
        <v>282</v>
      </c>
      <c r="C1000" s="1">
        <v>0.806800219950807</v>
      </c>
      <c r="D1000" s="1">
        <v>0.0015172872322435</v>
      </c>
    </row>
    <row r="1001" spans="1:4">
      <c r="A1001" s="1" t="s">
        <v>88</v>
      </c>
      <c r="B1001" s="1" t="s">
        <v>295</v>
      </c>
      <c r="C1001" s="1">
        <v>0.951716254488509</v>
      </c>
      <c r="D1001" s="1">
        <v>1.9053795898721e-6</v>
      </c>
    </row>
    <row r="1002" spans="1:4">
      <c r="A1002" s="1" t="s">
        <v>88</v>
      </c>
      <c r="B1002" s="1" t="s">
        <v>297</v>
      </c>
      <c r="C1002" s="1">
        <v>0.939671470602893</v>
      </c>
      <c r="D1002" s="1">
        <v>5.68445031914081e-6</v>
      </c>
    </row>
    <row r="1003" spans="1:4">
      <c r="A1003" s="1" t="s">
        <v>88</v>
      </c>
      <c r="B1003" s="1" t="s">
        <v>299</v>
      </c>
      <c r="C1003" s="1">
        <v>-0.951041451280226</v>
      </c>
      <c r="D1003" s="1">
        <v>2.03996065952151e-6</v>
      </c>
    </row>
    <row r="1004" spans="1:4">
      <c r="A1004" s="1" t="s">
        <v>88</v>
      </c>
      <c r="B1004" s="1" t="s">
        <v>300</v>
      </c>
      <c r="C1004" s="1">
        <v>-0.837116985065407</v>
      </c>
      <c r="D1004" s="1">
        <v>0.000682240883267361</v>
      </c>
    </row>
    <row r="1005" spans="1:4">
      <c r="A1005" s="1" t="s">
        <v>88</v>
      </c>
      <c r="B1005" s="1" t="s">
        <v>302</v>
      </c>
      <c r="C1005" s="1">
        <v>-0.908505816169409</v>
      </c>
      <c r="D1005" s="1">
        <v>4.32329109724986e-5</v>
      </c>
    </row>
    <row r="1006" spans="1:4">
      <c r="A1006" s="1" t="s">
        <v>88</v>
      </c>
      <c r="B1006" s="1" t="s">
        <v>306</v>
      </c>
      <c r="C1006" s="1">
        <v>0.937717582626499</v>
      </c>
      <c r="D1006" s="1">
        <v>6.64437450323871e-6</v>
      </c>
    </row>
    <row r="1007" spans="1:4">
      <c r="A1007" s="1" t="s">
        <v>88</v>
      </c>
      <c r="B1007" s="1" t="s">
        <v>307</v>
      </c>
      <c r="C1007" s="1">
        <v>-0.814073796204831</v>
      </c>
      <c r="D1007" s="1">
        <v>0.00126884218276176</v>
      </c>
    </row>
    <row r="1008" spans="1:4">
      <c r="A1008" s="1" t="s">
        <v>88</v>
      </c>
      <c r="B1008" s="1" t="s">
        <v>308</v>
      </c>
      <c r="C1008" s="1">
        <v>-0.85104536208732</v>
      </c>
      <c r="D1008" s="1">
        <v>0.000447240892887018</v>
      </c>
    </row>
    <row r="1009" spans="1:4">
      <c r="A1009" s="1" t="s">
        <v>88</v>
      </c>
      <c r="B1009" s="1" t="s">
        <v>310</v>
      </c>
      <c r="C1009" s="1">
        <v>0.900493804940266</v>
      </c>
      <c r="D1009" s="1">
        <v>6.48754741912991e-5</v>
      </c>
    </row>
    <row r="1010" spans="1:4">
      <c r="A1010" s="1" t="s">
        <v>89</v>
      </c>
      <c r="B1010" s="1" t="s">
        <v>269</v>
      </c>
      <c r="C1010" s="1">
        <v>0.850401896441453</v>
      </c>
      <c r="D1010" s="1">
        <v>0.000456465750963415</v>
      </c>
    </row>
    <row r="1011" spans="1:4">
      <c r="A1011" s="1" t="s">
        <v>92</v>
      </c>
      <c r="B1011" s="1" t="s">
        <v>277</v>
      </c>
      <c r="C1011" s="1">
        <v>-0.846669721841267</v>
      </c>
      <c r="D1011" s="1">
        <v>0.000512922750539534</v>
      </c>
    </row>
    <row r="1012" spans="1:4">
      <c r="A1012" s="1" t="s">
        <v>92</v>
      </c>
      <c r="B1012" s="1" t="s">
        <v>287</v>
      </c>
      <c r="C1012" s="1">
        <v>0.80541811829498</v>
      </c>
      <c r="D1012" s="1">
        <v>0.00156843817588934</v>
      </c>
    </row>
    <row r="1013" spans="1:4">
      <c r="A1013" s="1" t="s">
        <v>94</v>
      </c>
      <c r="B1013" s="1" t="s">
        <v>265</v>
      </c>
      <c r="C1013" s="1">
        <v>0.838389751286706</v>
      </c>
      <c r="D1013" s="1">
        <v>0.000657483130910608</v>
      </c>
    </row>
    <row r="1014" spans="1:4">
      <c r="A1014" s="1" t="s">
        <v>94</v>
      </c>
      <c r="B1014" s="1" t="s">
        <v>273</v>
      </c>
      <c r="C1014" s="1">
        <v>0.903360448547987</v>
      </c>
      <c r="D1014" s="1">
        <v>5.63325637445673e-5</v>
      </c>
    </row>
    <row r="1015" spans="1:4">
      <c r="A1015" s="1" t="s">
        <v>94</v>
      </c>
      <c r="B1015" s="1" t="s">
        <v>295</v>
      </c>
      <c r="C1015" s="1">
        <v>0.8748824422906</v>
      </c>
      <c r="D1015" s="1">
        <v>0.000195011192415935</v>
      </c>
    </row>
    <row r="1016" spans="1:4">
      <c r="A1016" s="1" t="s">
        <v>94</v>
      </c>
      <c r="B1016" s="1" t="s">
        <v>297</v>
      </c>
      <c r="C1016" s="1">
        <v>0.877778249844558</v>
      </c>
      <c r="D1016" s="1">
        <v>0.000174345083531489</v>
      </c>
    </row>
    <row r="1017" spans="1:4">
      <c r="A1017" s="1" t="s">
        <v>94</v>
      </c>
      <c r="B1017" s="1" t="s">
        <v>299</v>
      </c>
      <c r="C1017" s="1">
        <v>-0.866683130306743</v>
      </c>
      <c r="D1017" s="1">
        <v>0.000264030374047179</v>
      </c>
    </row>
    <row r="1018" spans="1:4">
      <c r="A1018" s="1" t="s">
        <v>94</v>
      </c>
      <c r="B1018" s="1" t="s">
        <v>306</v>
      </c>
      <c r="C1018" s="1">
        <v>0.927168753662681</v>
      </c>
      <c r="D1018" s="1">
        <v>1.42685234548295e-5</v>
      </c>
    </row>
    <row r="1019" spans="1:4">
      <c r="A1019" s="1" t="s">
        <v>95</v>
      </c>
      <c r="B1019" s="1" t="s">
        <v>273</v>
      </c>
      <c r="C1019" s="1">
        <v>0.863292503882557</v>
      </c>
      <c r="D1019" s="1">
        <v>0.0002975799918133</v>
      </c>
    </row>
    <row r="1020" spans="1:4">
      <c r="A1020" s="1" t="s">
        <v>101</v>
      </c>
      <c r="B1020" s="1" t="s">
        <v>267</v>
      </c>
      <c r="C1020" s="1">
        <v>-0.810649074231758</v>
      </c>
      <c r="D1020" s="1">
        <v>0.00138157405018824</v>
      </c>
    </row>
    <row r="1021" spans="1:4">
      <c r="A1021" s="1" t="s">
        <v>101</v>
      </c>
      <c r="B1021" s="1" t="s">
        <v>315</v>
      </c>
      <c r="C1021" s="1">
        <v>0.820503062878833</v>
      </c>
      <c r="D1021" s="1">
        <v>0.00107643506818085</v>
      </c>
    </row>
    <row r="1022" spans="1:4">
      <c r="A1022" s="1" t="s">
        <v>103</v>
      </c>
      <c r="B1022" s="1" t="s">
        <v>266</v>
      </c>
      <c r="C1022" s="1">
        <v>-0.858421854628745</v>
      </c>
      <c r="D1022" s="1">
        <v>0.000351481048489208</v>
      </c>
    </row>
    <row r="1023" spans="1:4">
      <c r="A1023" s="1" t="s">
        <v>103</v>
      </c>
      <c r="B1023" s="1" t="s">
        <v>272</v>
      </c>
      <c r="C1023" s="1">
        <v>0.845089605576138</v>
      </c>
      <c r="D1023" s="1">
        <v>0.000538394622443546</v>
      </c>
    </row>
    <row r="1024" spans="1:4">
      <c r="A1024" s="1" t="s">
        <v>103</v>
      </c>
      <c r="B1024" s="1" t="s">
        <v>294</v>
      </c>
      <c r="C1024" s="1">
        <v>0.815699560217696</v>
      </c>
      <c r="D1024" s="1">
        <v>0.00121787164618614</v>
      </c>
    </row>
    <row r="1025" spans="1:4">
      <c r="A1025" s="1" t="s">
        <v>103</v>
      </c>
      <c r="B1025" s="1" t="s">
        <v>303</v>
      </c>
      <c r="C1025" s="1">
        <v>-0.834420658237937</v>
      </c>
      <c r="D1025" s="1">
        <v>0.000737070163524872</v>
      </c>
    </row>
    <row r="1026" spans="1:4">
      <c r="A1026" s="1" t="s">
        <v>106</v>
      </c>
      <c r="B1026" s="1" t="s">
        <v>269</v>
      </c>
      <c r="C1026" s="1">
        <v>0.868244328011215</v>
      </c>
      <c r="D1026" s="1">
        <v>0.000249611519664825</v>
      </c>
    </row>
    <row r="1027" spans="1:4">
      <c r="A1027" s="1" t="s">
        <v>106</v>
      </c>
      <c r="B1027" s="1" t="s">
        <v>271</v>
      </c>
      <c r="C1027" s="1">
        <v>0.885223045590223</v>
      </c>
      <c r="D1027" s="1">
        <v>0.000128997857015672</v>
      </c>
    </row>
    <row r="1028" spans="1:4">
      <c r="A1028" s="1" t="s">
        <v>106</v>
      </c>
      <c r="B1028" s="1" t="s">
        <v>284</v>
      </c>
      <c r="C1028" s="1">
        <v>0.850853901587117</v>
      </c>
      <c r="D1028" s="1">
        <v>0.000449970440490862</v>
      </c>
    </row>
    <row r="1029" spans="1:4">
      <c r="A1029" s="1" t="s">
        <v>106</v>
      </c>
      <c r="B1029" s="1" t="s">
        <v>287</v>
      </c>
      <c r="C1029" s="1">
        <v>0.811003392159131</v>
      </c>
      <c r="D1029" s="1">
        <v>0.00136956675949927</v>
      </c>
    </row>
    <row r="1030" spans="1:4">
      <c r="A1030" s="1" t="s">
        <v>107</v>
      </c>
      <c r="B1030" s="1" t="s">
        <v>286</v>
      </c>
      <c r="C1030" s="1">
        <v>0.811993199839685</v>
      </c>
      <c r="D1030" s="1">
        <v>0.00133644841377524</v>
      </c>
    </row>
    <row r="1031" spans="1:4">
      <c r="A1031" s="1" t="s">
        <v>109</v>
      </c>
      <c r="B1031" s="1" t="s">
        <v>264</v>
      </c>
      <c r="C1031" s="1">
        <v>-0.868822038314055</v>
      </c>
      <c r="D1031" s="1">
        <v>0.000244434474258299</v>
      </c>
    </row>
    <row r="1032" spans="1:4">
      <c r="A1032" s="1" t="s">
        <v>109</v>
      </c>
      <c r="B1032" s="1" t="s">
        <v>267</v>
      </c>
      <c r="C1032" s="1">
        <v>0.84187618792499</v>
      </c>
      <c r="D1032" s="1">
        <v>0.000593215107911585</v>
      </c>
    </row>
    <row r="1033" spans="1:4">
      <c r="A1033" s="1" t="s">
        <v>109</v>
      </c>
      <c r="B1033" s="1" t="s">
        <v>270</v>
      </c>
      <c r="C1033" s="1">
        <v>-0.895490910104276</v>
      </c>
      <c r="D1033" s="1">
        <v>8.21927421921703e-5</v>
      </c>
    </row>
    <row r="1034" spans="1:4">
      <c r="A1034" s="1" t="s">
        <v>109</v>
      </c>
      <c r="B1034" s="1" t="s">
        <v>276</v>
      </c>
      <c r="C1034" s="1">
        <v>-0.887695651789273</v>
      </c>
      <c r="D1034" s="1">
        <v>0.000116188194594939</v>
      </c>
    </row>
    <row r="1035" spans="1:4">
      <c r="A1035" s="1" t="s">
        <v>109</v>
      </c>
      <c r="B1035" s="1" t="s">
        <v>278</v>
      </c>
      <c r="C1035" s="1">
        <v>0.872214484672902</v>
      </c>
      <c r="D1035" s="1">
        <v>0.000215699043397167</v>
      </c>
    </row>
    <row r="1036" spans="1:4">
      <c r="A1036" s="1" t="s">
        <v>109</v>
      </c>
      <c r="B1036" s="1" t="s">
        <v>285</v>
      </c>
      <c r="C1036" s="1">
        <v>-0.882019053664068</v>
      </c>
      <c r="D1036" s="1">
        <v>0.000147211715399734</v>
      </c>
    </row>
    <row r="1037" spans="1:4">
      <c r="A1037" s="1" t="s">
        <v>109</v>
      </c>
      <c r="B1037" s="1" t="s">
        <v>296</v>
      </c>
      <c r="C1037" s="1">
        <v>-0.815364151080157</v>
      </c>
      <c r="D1037" s="1">
        <v>0.00122825594113417</v>
      </c>
    </row>
    <row r="1038" spans="1:4">
      <c r="A1038" s="1" t="s">
        <v>109</v>
      </c>
      <c r="B1038" s="1" t="s">
        <v>314</v>
      </c>
      <c r="C1038" s="1">
        <v>-0.859805213775815</v>
      </c>
      <c r="D1038" s="1">
        <v>0.000335457706420317</v>
      </c>
    </row>
    <row r="1039" spans="1:4">
      <c r="A1039" s="1" t="s">
        <v>109</v>
      </c>
      <c r="B1039" s="1" t="s">
        <v>315</v>
      </c>
      <c r="C1039" s="1">
        <v>-0.862794491906026</v>
      </c>
      <c r="D1039" s="1">
        <v>0.000302774749524799</v>
      </c>
    </row>
    <row r="1040" spans="1:4">
      <c r="A1040" s="1" t="s">
        <v>111</v>
      </c>
      <c r="B1040" s="1" t="s">
        <v>269</v>
      </c>
      <c r="C1040" s="1">
        <v>0.858201366934856</v>
      </c>
      <c r="D1040" s="1">
        <v>0.000354088982361287</v>
      </c>
    </row>
    <row r="1041" spans="1:4">
      <c r="A1041" s="1" t="s">
        <v>111</v>
      </c>
      <c r="B1041" s="1" t="s">
        <v>287</v>
      </c>
      <c r="C1041" s="1">
        <v>0.818964568693012</v>
      </c>
      <c r="D1041" s="1">
        <v>0.00112027771479009</v>
      </c>
    </row>
    <row r="1042" spans="1:4">
      <c r="A1042" s="1" t="s">
        <v>111</v>
      </c>
      <c r="B1042" s="1" t="s">
        <v>301</v>
      </c>
      <c r="C1042" s="1">
        <v>-0.885608819606801</v>
      </c>
      <c r="D1042" s="1">
        <v>0.000126929805956935</v>
      </c>
    </row>
    <row r="1043" spans="1:4">
      <c r="A1043" s="1" t="s">
        <v>111</v>
      </c>
      <c r="B1043" s="1" t="s">
        <v>313</v>
      </c>
      <c r="C1043" s="1">
        <v>0.814941951159657</v>
      </c>
      <c r="D1043" s="1">
        <v>0.00124142399862555</v>
      </c>
    </row>
    <row r="1044" spans="1:4">
      <c r="A1044" s="1" t="s">
        <v>112</v>
      </c>
      <c r="B1044" s="1" t="s">
        <v>266</v>
      </c>
      <c r="C1044" s="1">
        <v>0.858767472061365</v>
      </c>
      <c r="D1044" s="1">
        <v>0.000347423168403357</v>
      </c>
    </row>
    <row r="1045" spans="1:4">
      <c r="A1045" s="1" t="s">
        <v>112</v>
      </c>
      <c r="B1045" s="1" t="s">
        <v>272</v>
      </c>
      <c r="C1045" s="1">
        <v>-0.878533098694617</v>
      </c>
      <c r="D1045" s="1">
        <v>0.00016925042486894</v>
      </c>
    </row>
    <row r="1046" spans="1:4">
      <c r="A1046" s="1" t="s">
        <v>112</v>
      </c>
      <c r="B1046" s="1" t="s">
        <v>289</v>
      </c>
      <c r="C1046" s="1">
        <v>-0.872026682495273</v>
      </c>
      <c r="D1046" s="1">
        <v>0.000217217279969975</v>
      </c>
    </row>
    <row r="1047" spans="1:4">
      <c r="A1047" s="1" t="s">
        <v>112</v>
      </c>
      <c r="B1047" s="1" t="s">
        <v>290</v>
      </c>
      <c r="C1047" s="1">
        <v>-0.852468508951766</v>
      </c>
      <c r="D1047" s="1">
        <v>0.000427352502826786</v>
      </c>
    </row>
    <row r="1048" spans="1:4">
      <c r="A1048" s="1" t="s">
        <v>112</v>
      </c>
      <c r="B1048" s="1" t="s">
        <v>312</v>
      </c>
      <c r="C1048" s="1">
        <v>0.802745373597192</v>
      </c>
      <c r="D1048" s="1">
        <v>0.00167110064436416</v>
      </c>
    </row>
    <row r="1049" spans="1:4">
      <c r="A1049" s="1" t="s">
        <v>114</v>
      </c>
      <c r="B1049" s="1" t="s">
        <v>264</v>
      </c>
      <c r="C1049" s="1">
        <v>0.8459836704073</v>
      </c>
      <c r="D1049" s="1">
        <v>0.00052386454540264</v>
      </c>
    </row>
    <row r="1050" spans="1:4">
      <c r="A1050" s="1" t="s">
        <v>114</v>
      </c>
      <c r="B1050" s="1" t="s">
        <v>267</v>
      </c>
      <c r="C1050" s="1">
        <v>-0.886905483681957</v>
      </c>
      <c r="D1050" s="1">
        <v>0.000120168169088246</v>
      </c>
    </row>
    <row r="1051" spans="1:4">
      <c r="A1051" s="1" t="s">
        <v>114</v>
      </c>
      <c r="B1051" s="1" t="s">
        <v>270</v>
      </c>
      <c r="C1051" s="1">
        <v>0.877111443658332</v>
      </c>
      <c r="D1051" s="1">
        <v>0.000178944477393132</v>
      </c>
    </row>
    <row r="1052" spans="1:4">
      <c r="A1052" s="1" t="s">
        <v>114</v>
      </c>
      <c r="B1052" s="1" t="s">
        <v>276</v>
      </c>
      <c r="C1052" s="1">
        <v>0.888787979723969</v>
      </c>
      <c r="D1052" s="1">
        <v>0.000110857068443388</v>
      </c>
    </row>
    <row r="1053" spans="1:4">
      <c r="A1053" s="1" t="s">
        <v>114</v>
      </c>
      <c r="B1053" s="1" t="s">
        <v>281</v>
      </c>
      <c r="C1053" s="1">
        <v>-0.861632823902508</v>
      </c>
      <c r="D1053" s="1">
        <v>0.000315166646634792</v>
      </c>
    </row>
    <row r="1054" spans="1:4">
      <c r="A1054" s="1" t="s">
        <v>114</v>
      </c>
      <c r="B1054" s="1" t="s">
        <v>283</v>
      </c>
      <c r="C1054" s="1">
        <v>0.832090953284172</v>
      </c>
      <c r="D1054" s="1">
        <v>0.000787134576282193</v>
      </c>
    </row>
    <row r="1055" spans="1:4">
      <c r="A1055" s="1" t="s">
        <v>114</v>
      </c>
      <c r="B1055" s="1" t="s">
        <v>285</v>
      </c>
      <c r="C1055" s="1">
        <v>0.892991228834047</v>
      </c>
      <c r="D1055" s="1">
        <v>9.21032983978343e-5</v>
      </c>
    </row>
    <row r="1056" spans="1:4">
      <c r="A1056" s="1" t="s">
        <v>114</v>
      </c>
      <c r="B1056" s="1" t="s">
        <v>288</v>
      </c>
      <c r="C1056" s="1">
        <v>0.872597516879611</v>
      </c>
      <c r="D1056" s="1">
        <v>0.000212628193534428</v>
      </c>
    </row>
    <row r="1057" spans="1:4">
      <c r="A1057" s="1" t="s">
        <v>114</v>
      </c>
      <c r="B1057" s="1" t="s">
        <v>296</v>
      </c>
      <c r="C1057" s="1">
        <v>0.848270370373633</v>
      </c>
      <c r="D1057" s="1">
        <v>0.00048808309582937</v>
      </c>
    </row>
    <row r="1058" spans="1:4">
      <c r="A1058" s="1" t="s">
        <v>114</v>
      </c>
      <c r="B1058" s="1" t="s">
        <v>298</v>
      </c>
      <c r="C1058" s="1">
        <v>0.828364597464421</v>
      </c>
      <c r="D1058" s="1">
        <v>0.000872631730824396</v>
      </c>
    </row>
    <row r="1059" spans="1:4">
      <c r="A1059" s="1" t="s">
        <v>114</v>
      </c>
      <c r="B1059" s="1" t="s">
        <v>300</v>
      </c>
      <c r="C1059" s="1">
        <v>0.809362476215235</v>
      </c>
      <c r="D1059" s="1">
        <v>0.00142585655555572</v>
      </c>
    </row>
    <row r="1060" spans="1:4">
      <c r="A1060" s="1" t="s">
        <v>114</v>
      </c>
      <c r="B1060" s="1" t="s">
        <v>304</v>
      </c>
      <c r="C1060" s="1">
        <v>0.88593798360005</v>
      </c>
      <c r="D1060" s="1">
        <v>0.000125185826262343</v>
      </c>
    </row>
    <row r="1061" spans="1:4">
      <c r="A1061" s="1" t="s">
        <v>114</v>
      </c>
      <c r="B1061" s="1" t="s">
        <v>309</v>
      </c>
      <c r="C1061" s="1">
        <v>0.832975563648441</v>
      </c>
      <c r="D1061" s="1">
        <v>0.000767824722617835</v>
      </c>
    </row>
    <row r="1062" spans="1:4">
      <c r="A1062" s="1" t="s">
        <v>114</v>
      </c>
      <c r="B1062" s="1" t="s">
        <v>314</v>
      </c>
      <c r="C1062" s="1">
        <v>0.86810102330833</v>
      </c>
      <c r="D1062" s="1">
        <v>0.000250908851422005</v>
      </c>
    </row>
    <row r="1063" spans="1:4">
      <c r="A1063" s="1" t="s">
        <v>114</v>
      </c>
      <c r="B1063" s="1" t="s">
        <v>315</v>
      </c>
      <c r="C1063" s="1">
        <v>0.846634168976082</v>
      </c>
      <c r="D1063" s="1">
        <v>0.000513485387779605</v>
      </c>
    </row>
    <row r="1064" spans="1:4">
      <c r="A1064" s="1" t="s">
        <v>116</v>
      </c>
      <c r="B1064" s="1" t="s">
        <v>266</v>
      </c>
      <c r="C1064" s="1">
        <v>-0.850020718673752</v>
      </c>
      <c r="D1064" s="1">
        <v>0.000461999643233511</v>
      </c>
    </row>
    <row r="1065" spans="1:4">
      <c r="A1065" s="1" t="s">
        <v>116</v>
      </c>
      <c r="B1065" s="1" t="s">
        <v>275</v>
      </c>
      <c r="C1065" s="1">
        <v>-0.828081495036584</v>
      </c>
      <c r="D1065" s="1">
        <v>0.000879408472477247</v>
      </c>
    </row>
    <row r="1066" spans="1:4">
      <c r="A1066" s="1" t="s">
        <v>116</v>
      </c>
      <c r="B1066" s="1" t="s">
        <v>280</v>
      </c>
      <c r="C1066" s="1">
        <v>0.894913390917756</v>
      </c>
      <c r="D1066" s="1">
        <v>8.4404330516951e-5</v>
      </c>
    </row>
    <row r="1067" spans="1:4">
      <c r="A1067" s="1" t="s">
        <v>116</v>
      </c>
      <c r="B1067" s="1" t="s">
        <v>282</v>
      </c>
      <c r="C1067" s="1">
        <v>0.810400418198705</v>
      </c>
      <c r="D1067" s="1">
        <v>0.00139004881605828</v>
      </c>
    </row>
    <row r="1068" spans="1:4">
      <c r="A1068" s="1" t="s">
        <v>116</v>
      </c>
      <c r="B1068" s="1" t="s">
        <v>289</v>
      </c>
      <c r="C1068" s="1">
        <v>0.81583387815953</v>
      </c>
      <c r="D1068" s="1">
        <v>0.00121373215226524</v>
      </c>
    </row>
    <row r="1069" spans="1:4">
      <c r="A1069" s="1" t="s">
        <v>116</v>
      </c>
      <c r="B1069" s="1" t="s">
        <v>294</v>
      </c>
      <c r="C1069" s="1">
        <v>0.856281141610622</v>
      </c>
      <c r="D1069" s="1">
        <v>0.000377443366787344</v>
      </c>
    </row>
    <row r="1070" spans="1:4">
      <c r="A1070" s="1" t="s">
        <v>116</v>
      </c>
      <c r="B1070" s="1" t="s">
        <v>303</v>
      </c>
      <c r="C1070" s="1">
        <v>-0.839814135609196</v>
      </c>
      <c r="D1070" s="1">
        <v>0.00063060696250507</v>
      </c>
    </row>
    <row r="1071" spans="1:4">
      <c r="A1071" s="1" t="s">
        <v>116</v>
      </c>
      <c r="B1071" s="1" t="s">
        <v>312</v>
      </c>
      <c r="C1071" s="1">
        <v>-0.861700980444616</v>
      </c>
      <c r="D1071" s="1">
        <v>0.000314428877475748</v>
      </c>
    </row>
    <row r="1072" spans="1:4">
      <c r="A1072" s="1" t="s">
        <v>117</v>
      </c>
      <c r="B1072" s="1" t="s">
        <v>268</v>
      </c>
      <c r="C1072" s="1">
        <v>0.805824944653207</v>
      </c>
      <c r="D1072" s="1">
        <v>0.00155324635328953</v>
      </c>
    </row>
    <row r="1073" spans="1:4">
      <c r="A1073" s="1" t="s">
        <v>119</v>
      </c>
      <c r="B1073" s="1" t="s">
        <v>269</v>
      </c>
      <c r="C1073" s="1">
        <v>0.895223405932564</v>
      </c>
      <c r="D1073" s="1">
        <v>8.32114149714327e-5</v>
      </c>
    </row>
    <row r="1074" spans="1:4">
      <c r="A1074" s="1" t="s">
        <v>120</v>
      </c>
      <c r="B1074" s="1" t="s">
        <v>300</v>
      </c>
      <c r="C1074" s="1">
        <v>-0.816186643326822</v>
      </c>
      <c r="D1074" s="1">
        <v>0.00120291197244665</v>
      </c>
    </row>
    <row r="1075" spans="1:4">
      <c r="A1075" s="1" t="s">
        <v>120</v>
      </c>
      <c r="B1075" s="1" t="s">
        <v>302</v>
      </c>
      <c r="C1075" s="1">
        <v>-0.82345275493226</v>
      </c>
      <c r="D1075" s="1">
        <v>0.000996084318789457</v>
      </c>
    </row>
    <row r="1076" spans="1:4">
      <c r="A1076" s="1" t="s">
        <v>120</v>
      </c>
      <c r="B1076" s="1" t="s">
        <v>305</v>
      </c>
      <c r="C1076" s="1">
        <v>0.82213264164884</v>
      </c>
      <c r="D1076" s="1">
        <v>0.0010314511701765</v>
      </c>
    </row>
    <row r="1077" spans="1:4">
      <c r="A1077" s="1" t="s">
        <v>40</v>
      </c>
      <c r="B1077" s="1" t="s">
        <v>266</v>
      </c>
      <c r="C1077" s="1">
        <v>-0.849503359571434</v>
      </c>
      <c r="D1077" s="1">
        <v>0.000469593753258298</v>
      </c>
    </row>
    <row r="1078" spans="1:4">
      <c r="A1078" s="1" t="s">
        <v>40</v>
      </c>
      <c r="B1078" s="1" t="s">
        <v>272</v>
      </c>
      <c r="C1078" s="1">
        <v>0.810875862450345</v>
      </c>
      <c r="D1078" s="1">
        <v>0.00137387926787742</v>
      </c>
    </row>
    <row r="1079" spans="1:4">
      <c r="A1079" s="1" t="s">
        <v>40</v>
      </c>
      <c r="B1079" s="1" t="s">
        <v>280</v>
      </c>
      <c r="C1079" s="1">
        <v>0.875951563643722</v>
      </c>
      <c r="D1079" s="1">
        <v>0.000187170267224235</v>
      </c>
    </row>
    <row r="1080" spans="1:4">
      <c r="A1080" s="1" t="s">
        <v>40</v>
      </c>
      <c r="B1080" s="1" t="s">
        <v>294</v>
      </c>
      <c r="C1080" s="1">
        <v>0.830838222515398</v>
      </c>
      <c r="D1080" s="1">
        <v>0.000815119637155046</v>
      </c>
    </row>
    <row r="1081" spans="1:4">
      <c r="A1081" s="1" t="s">
        <v>40</v>
      </c>
      <c r="B1081" s="1" t="s">
        <v>303</v>
      </c>
      <c r="C1081" s="1">
        <v>-0.842946689726138</v>
      </c>
      <c r="D1081" s="1">
        <v>0.00057449359071925</v>
      </c>
    </row>
    <row r="1082" spans="1:4">
      <c r="A1082" s="1" t="s">
        <v>40</v>
      </c>
      <c r="B1082" s="1" t="s">
        <v>312</v>
      </c>
      <c r="C1082" s="1">
        <v>-0.827816724619325</v>
      </c>
      <c r="D1082" s="1">
        <v>0.00088578309587865</v>
      </c>
    </row>
    <row r="1083" spans="1:4">
      <c r="A1083" s="1" t="s">
        <v>124</v>
      </c>
      <c r="B1083" s="1" t="s">
        <v>290</v>
      </c>
      <c r="C1083" s="1">
        <v>0.805655512083333</v>
      </c>
      <c r="D1083" s="1">
        <v>0.00155955956263695</v>
      </c>
    </row>
    <row r="1084" spans="1:4">
      <c r="A1084" s="1" t="s">
        <v>131</v>
      </c>
      <c r="B1084" s="1" t="s">
        <v>269</v>
      </c>
      <c r="C1084" s="1">
        <v>-0.803068218988202</v>
      </c>
      <c r="D1084" s="1">
        <v>0.00165843359993699</v>
      </c>
    </row>
    <row r="1085" spans="1:4">
      <c r="A1085" s="1" t="s">
        <v>131</v>
      </c>
      <c r="B1085" s="1" t="s">
        <v>284</v>
      </c>
      <c r="C1085" s="1">
        <v>-0.803458769018969</v>
      </c>
      <c r="D1085" s="1">
        <v>0.00164320869965054</v>
      </c>
    </row>
    <row r="1086" spans="1:4">
      <c r="A1086" s="1" t="s">
        <v>131</v>
      </c>
      <c r="B1086" s="1" t="s">
        <v>287</v>
      </c>
      <c r="C1086" s="1">
        <v>-0.836489977565867</v>
      </c>
      <c r="D1086" s="1">
        <v>0.000694699508631924</v>
      </c>
    </row>
    <row r="1087" spans="1:4">
      <c r="A1087" s="1" t="s">
        <v>131</v>
      </c>
      <c r="B1087" s="1" t="s">
        <v>301</v>
      </c>
      <c r="C1087" s="1">
        <v>0.838656228228017</v>
      </c>
      <c r="D1087" s="1">
        <v>0.000652388886999132</v>
      </c>
    </row>
    <row r="1088" spans="1:4">
      <c r="A1088" s="1" t="s">
        <v>131</v>
      </c>
      <c r="B1088" s="1" t="s">
        <v>313</v>
      </c>
      <c r="C1088" s="1">
        <v>-0.854747072370702</v>
      </c>
      <c r="D1088" s="1">
        <v>0.000396947377103368</v>
      </c>
    </row>
    <row r="1089" spans="1:4">
      <c r="A1089" s="1" t="s">
        <v>137</v>
      </c>
      <c r="B1089" s="1" t="s">
        <v>280</v>
      </c>
      <c r="C1089" s="1">
        <v>0.859554456302693</v>
      </c>
      <c r="D1089" s="1">
        <v>0.000338319169197855</v>
      </c>
    </row>
    <row r="1090" spans="1:4">
      <c r="A1090" s="1" t="s">
        <v>144</v>
      </c>
      <c r="B1090" s="1" t="s">
        <v>264</v>
      </c>
      <c r="C1090" s="1">
        <v>0.839149219071481</v>
      </c>
      <c r="D1090" s="1">
        <v>0.000643044973117098</v>
      </c>
    </row>
    <row r="1091" spans="1:4">
      <c r="A1091" s="1" t="s">
        <v>144</v>
      </c>
      <c r="B1091" s="1" t="s">
        <v>267</v>
      </c>
      <c r="C1091" s="1">
        <v>-0.903400936248025</v>
      </c>
      <c r="D1091" s="1">
        <v>5.62185959757905e-5</v>
      </c>
    </row>
    <row r="1092" spans="1:4">
      <c r="A1092" s="1" t="s">
        <v>144</v>
      </c>
      <c r="B1092" s="1" t="s">
        <v>270</v>
      </c>
      <c r="C1092" s="1">
        <v>0.900999460144301</v>
      </c>
      <c r="D1092" s="1">
        <v>6.32991779048721e-5</v>
      </c>
    </row>
    <row r="1093" spans="1:4">
      <c r="A1093" s="1" t="s">
        <v>144</v>
      </c>
      <c r="B1093" s="1" t="s">
        <v>276</v>
      </c>
      <c r="C1093" s="1">
        <v>0.895066862160144</v>
      </c>
      <c r="D1093" s="1">
        <v>8.38121196991304e-5</v>
      </c>
    </row>
    <row r="1094" spans="1:4">
      <c r="A1094" s="1" t="s">
        <v>144</v>
      </c>
      <c r="B1094" s="1" t="s">
        <v>278</v>
      </c>
      <c r="C1094" s="1">
        <v>-0.803762041511427</v>
      </c>
      <c r="D1094" s="1">
        <v>0.00163146029754053</v>
      </c>
    </row>
    <row r="1095" spans="1:4">
      <c r="A1095" s="1" t="s">
        <v>144</v>
      </c>
      <c r="B1095" s="1" t="s">
        <v>283</v>
      </c>
      <c r="C1095" s="1">
        <v>0.831638378539616</v>
      </c>
      <c r="D1095" s="1">
        <v>0.000797157665785741</v>
      </c>
    </row>
    <row r="1096" spans="1:4">
      <c r="A1096" s="1" t="s">
        <v>144</v>
      </c>
      <c r="B1096" s="1" t="s">
        <v>285</v>
      </c>
      <c r="C1096" s="1">
        <v>0.889702873397986</v>
      </c>
      <c r="D1096" s="1">
        <v>0.000106541043419857</v>
      </c>
    </row>
    <row r="1097" spans="1:4">
      <c r="A1097" s="1" t="s">
        <v>144</v>
      </c>
      <c r="B1097" s="1" t="s">
        <v>288</v>
      </c>
      <c r="C1097" s="1">
        <v>0.889291234670846</v>
      </c>
      <c r="D1097" s="1">
        <v>0.0001084663489848</v>
      </c>
    </row>
    <row r="1098" spans="1:4">
      <c r="A1098" s="1" t="s">
        <v>144</v>
      </c>
      <c r="B1098" s="1" t="s">
        <v>296</v>
      </c>
      <c r="C1098" s="1">
        <v>0.874571601787606</v>
      </c>
      <c r="D1098" s="1">
        <v>0.00019733832461368</v>
      </c>
    </row>
    <row r="1099" spans="1:4">
      <c r="A1099" s="1" t="s">
        <v>144</v>
      </c>
      <c r="B1099" s="1" t="s">
        <v>304</v>
      </c>
      <c r="C1099" s="1">
        <v>0.801080631813223</v>
      </c>
      <c r="D1099" s="1">
        <v>0.00173760003141036</v>
      </c>
    </row>
    <row r="1100" spans="1:4">
      <c r="A1100" s="1" t="s">
        <v>144</v>
      </c>
      <c r="B1100" s="1" t="s">
        <v>309</v>
      </c>
      <c r="C1100" s="1">
        <v>0.855792807646748</v>
      </c>
      <c r="D1100" s="1">
        <v>0.000383569266254736</v>
      </c>
    </row>
    <row r="1101" spans="1:4">
      <c r="A1101" s="1" t="s">
        <v>144</v>
      </c>
      <c r="B1101" s="1" t="s">
        <v>314</v>
      </c>
      <c r="C1101" s="1">
        <v>0.861265923192071</v>
      </c>
      <c r="D1101" s="1">
        <v>0.000319161393431201</v>
      </c>
    </row>
    <row r="1102" spans="1:4">
      <c r="A1102" s="1" t="s">
        <v>144</v>
      </c>
      <c r="B1102" s="1" t="s">
        <v>315</v>
      </c>
      <c r="C1102" s="1">
        <v>0.868800838025841</v>
      </c>
      <c r="D1102" s="1">
        <v>0.000244622964196704</v>
      </c>
    </row>
    <row r="1103" spans="1:4">
      <c r="A1103" s="1" t="s">
        <v>145</v>
      </c>
      <c r="B1103" s="1" t="s">
        <v>269</v>
      </c>
      <c r="C1103" s="1">
        <v>-0.809321129393832</v>
      </c>
      <c r="D1103" s="1">
        <v>0.00142729749960265</v>
      </c>
    </row>
    <row r="1104" spans="1:4">
      <c r="A1104" s="1" t="s">
        <v>145</v>
      </c>
      <c r="B1104" s="1" t="s">
        <v>284</v>
      </c>
      <c r="C1104" s="1">
        <v>-0.821576917434261</v>
      </c>
      <c r="D1104" s="1">
        <v>0.00104662562902489</v>
      </c>
    </row>
    <row r="1105" spans="1:4">
      <c r="A1105" s="1" t="s">
        <v>146</v>
      </c>
      <c r="B1105" s="1" t="s">
        <v>277</v>
      </c>
      <c r="C1105" s="1">
        <v>-0.810259973435995</v>
      </c>
      <c r="D1105" s="1">
        <v>0.0013948531167896</v>
      </c>
    </row>
    <row r="1106" spans="1:4">
      <c r="A1106" s="1" t="s">
        <v>146</v>
      </c>
      <c r="B1106" s="1" t="s">
        <v>287</v>
      </c>
      <c r="C1106" s="1">
        <v>0.848734471386987</v>
      </c>
      <c r="D1106" s="1">
        <v>0.000481058560942178</v>
      </c>
    </row>
    <row r="1107" spans="1:4">
      <c r="A1107" s="1" t="s">
        <v>146</v>
      </c>
      <c r="B1107" s="1" t="s">
        <v>313</v>
      </c>
      <c r="C1107" s="1">
        <v>0.873007851445061</v>
      </c>
      <c r="D1107" s="1">
        <v>0.000209376418989847</v>
      </c>
    </row>
    <row r="1108" spans="1:4">
      <c r="A1108" s="1" t="s">
        <v>150</v>
      </c>
      <c r="B1108" s="1" t="s">
        <v>277</v>
      </c>
      <c r="C1108" s="1">
        <v>-0.806854715071392</v>
      </c>
      <c r="D1108" s="1">
        <v>0.00151529698768666</v>
      </c>
    </row>
    <row r="1109" spans="1:4">
      <c r="A1109" s="1" t="s">
        <v>150</v>
      </c>
      <c r="B1109" s="1" t="s">
        <v>287</v>
      </c>
      <c r="C1109" s="1">
        <v>0.817988969166045</v>
      </c>
      <c r="D1109" s="1">
        <v>0.00114878374314444</v>
      </c>
    </row>
    <row r="1110" spans="1:4">
      <c r="A1110" s="1" t="s">
        <v>150</v>
      </c>
      <c r="B1110" s="1" t="s">
        <v>313</v>
      </c>
      <c r="C1110" s="1">
        <v>0.835924116653896</v>
      </c>
      <c r="D1110" s="1">
        <v>0.000706093600703421</v>
      </c>
    </row>
    <row r="1111" spans="1:4">
      <c r="A1111" s="1" t="s">
        <v>151</v>
      </c>
      <c r="B1111" s="1" t="s">
        <v>295</v>
      </c>
      <c r="C1111" s="1">
        <v>-0.806197447256205</v>
      </c>
      <c r="D1111" s="1">
        <v>0.00153943555150736</v>
      </c>
    </row>
    <row r="1112" spans="1:4">
      <c r="A1112" s="1" t="s">
        <v>154</v>
      </c>
      <c r="B1112" s="1" t="s">
        <v>277</v>
      </c>
      <c r="C1112" s="1">
        <v>-0.840185678575662</v>
      </c>
      <c r="D1112" s="1">
        <v>0.000623738450204535</v>
      </c>
    </row>
    <row r="1113" spans="1:4">
      <c r="A1113" s="1" t="s">
        <v>154</v>
      </c>
      <c r="B1113" s="1" t="s">
        <v>287</v>
      </c>
      <c r="C1113" s="1">
        <v>0.814769636880909</v>
      </c>
      <c r="D1113" s="1">
        <v>0.00124682943775092</v>
      </c>
    </row>
    <row r="1114" spans="1:4">
      <c r="A1114" s="1" t="s">
        <v>154</v>
      </c>
      <c r="B1114" s="1" t="s">
        <v>313</v>
      </c>
      <c r="C1114" s="1">
        <v>0.809652105244757</v>
      </c>
      <c r="D1114" s="1">
        <v>0.00141579424253822</v>
      </c>
    </row>
    <row r="1115" spans="1:4">
      <c r="A1115" s="1" t="s">
        <v>155</v>
      </c>
      <c r="B1115" s="1" t="s">
        <v>269</v>
      </c>
      <c r="C1115" s="1">
        <v>0.822622488217621</v>
      </c>
      <c r="D1115" s="1">
        <v>0.00101821669841252</v>
      </c>
    </row>
    <row r="1116" spans="1:4">
      <c r="A1116" s="1" t="s">
        <v>157</v>
      </c>
      <c r="B1116" s="1" t="s">
        <v>313</v>
      </c>
      <c r="C1116" s="1">
        <v>0.81091164136576</v>
      </c>
      <c r="D1116" s="1">
        <v>0.00137266832639905</v>
      </c>
    </row>
    <row r="1117" spans="1:4">
      <c r="A1117" s="1" t="s">
        <v>160</v>
      </c>
      <c r="B1117" s="1" t="s">
        <v>277</v>
      </c>
      <c r="C1117" s="1">
        <v>-0.883229231283583</v>
      </c>
      <c r="D1117" s="1">
        <v>0.000140110402593591</v>
      </c>
    </row>
    <row r="1118" spans="1:4">
      <c r="A1118" s="1" t="s">
        <v>160</v>
      </c>
      <c r="B1118" s="1" t="s">
        <v>287</v>
      </c>
      <c r="C1118" s="1">
        <v>0.818470251444105</v>
      </c>
      <c r="D1118" s="1">
        <v>0.00113465221774086</v>
      </c>
    </row>
    <row r="1119" spans="1:4">
      <c r="A1119" s="1" t="s">
        <v>162</v>
      </c>
      <c r="B1119" s="1" t="s">
        <v>285</v>
      </c>
      <c r="C1119" s="1">
        <v>0.802813476497293</v>
      </c>
      <c r="D1119" s="1">
        <v>0.00166842242921157</v>
      </c>
    </row>
    <row r="1120" spans="1:4">
      <c r="A1120" s="1" t="s">
        <v>162</v>
      </c>
      <c r="B1120" s="1" t="s">
        <v>304</v>
      </c>
      <c r="C1120" s="1">
        <v>0.8293801579086</v>
      </c>
      <c r="D1120" s="1">
        <v>0.000848652997677493</v>
      </c>
    </row>
    <row r="1121" spans="1:4">
      <c r="A1121" s="1" t="s">
        <v>164</v>
      </c>
      <c r="B1121" s="1" t="s">
        <v>266</v>
      </c>
      <c r="C1121" s="1">
        <v>0.819785097273739</v>
      </c>
      <c r="D1121" s="1">
        <v>0.00109672725370335</v>
      </c>
    </row>
    <row r="1122" spans="1:4">
      <c r="A1122" s="1" t="s">
        <v>164</v>
      </c>
      <c r="B1122" s="1" t="s">
        <v>272</v>
      </c>
      <c r="C1122" s="1">
        <v>-0.803322284733742</v>
      </c>
      <c r="D1122" s="1">
        <v>0.00164851705763176</v>
      </c>
    </row>
    <row r="1123" spans="1:4">
      <c r="A1123" s="1" t="s">
        <v>164</v>
      </c>
      <c r="B1123" s="1" t="s">
        <v>280</v>
      </c>
      <c r="C1123" s="1">
        <v>-0.883950522472169</v>
      </c>
      <c r="D1123" s="1">
        <v>0.000136007165703134</v>
      </c>
    </row>
    <row r="1124" spans="1:4">
      <c r="A1124" s="1" t="s">
        <v>164</v>
      </c>
      <c r="B1124" s="1" t="s">
        <v>312</v>
      </c>
      <c r="C1124" s="1">
        <v>0.837598332175834</v>
      </c>
      <c r="D1124" s="1">
        <v>0.000672794409826993</v>
      </c>
    </row>
    <row r="1125" spans="1:4">
      <c r="A1125" s="1" t="s">
        <v>165</v>
      </c>
      <c r="B1125" s="1" t="s">
        <v>273</v>
      </c>
      <c r="C1125" s="1">
        <v>0.835131736574399</v>
      </c>
      <c r="D1125" s="1">
        <v>0.000722291200493411</v>
      </c>
    </row>
    <row r="1126" spans="1:4">
      <c r="A1126" s="1" t="s">
        <v>165</v>
      </c>
      <c r="B1126" s="1" t="s">
        <v>279</v>
      </c>
      <c r="C1126" s="1">
        <v>-0.813883574107313</v>
      </c>
      <c r="D1126" s="1">
        <v>0.00127491152008217</v>
      </c>
    </row>
    <row r="1127" spans="1:4">
      <c r="A1127" s="1" t="s">
        <v>165</v>
      </c>
      <c r="B1127" s="1" t="s">
        <v>295</v>
      </c>
      <c r="C1127" s="1">
        <v>0.800474543041873</v>
      </c>
      <c r="D1127" s="1">
        <v>0.00176230767632027</v>
      </c>
    </row>
    <row r="1128" spans="1:4">
      <c r="A1128" s="1" t="s">
        <v>165</v>
      </c>
      <c r="B1128" s="1" t="s">
        <v>299</v>
      </c>
      <c r="C1128" s="1">
        <v>-0.841900888735501</v>
      </c>
      <c r="D1128" s="1">
        <v>0.000592777869217992</v>
      </c>
    </row>
    <row r="1129" spans="1:4">
      <c r="A1129" s="1" t="s">
        <v>165</v>
      </c>
      <c r="B1129" s="1" t="s">
        <v>306</v>
      </c>
      <c r="C1129" s="1">
        <v>0.861166590779253</v>
      </c>
      <c r="D1129" s="1">
        <v>0.000320249655251141</v>
      </c>
    </row>
    <row r="1130" spans="1:4">
      <c r="A1130" s="1" t="s">
        <v>168</v>
      </c>
      <c r="B1130" s="1" t="s">
        <v>301</v>
      </c>
      <c r="C1130" s="1">
        <v>-0.825918908089922</v>
      </c>
      <c r="D1130" s="1">
        <v>0.000932525846723045</v>
      </c>
    </row>
    <row r="1131" spans="1:4">
      <c r="A1131" s="1" t="s">
        <v>169</v>
      </c>
      <c r="B1131" s="1" t="s">
        <v>280</v>
      </c>
      <c r="C1131" s="1">
        <v>-0.876134081182653</v>
      </c>
      <c r="D1131" s="1">
        <v>0.000185856666788255</v>
      </c>
    </row>
    <row r="1132" spans="1:4">
      <c r="A1132" s="1" t="s">
        <v>169</v>
      </c>
      <c r="B1132" s="1" t="s">
        <v>312</v>
      </c>
      <c r="C1132" s="1">
        <v>0.815513345292042</v>
      </c>
      <c r="D1132" s="1">
        <v>0.00122362849709866</v>
      </c>
    </row>
    <row r="1133" spans="1:4">
      <c r="A1133" s="1" t="s">
        <v>171</v>
      </c>
      <c r="B1133" s="1" t="s">
        <v>301</v>
      </c>
      <c r="C1133" s="1">
        <v>0.845326799876665</v>
      </c>
      <c r="D1133" s="1">
        <v>0.000534509734375369</v>
      </c>
    </row>
    <row r="1134" spans="1:4">
      <c r="A1134" s="1" t="s">
        <v>172</v>
      </c>
      <c r="B1134" s="1" t="s">
        <v>266</v>
      </c>
      <c r="C1134" s="1">
        <v>0.829138328127933</v>
      </c>
      <c r="D1134" s="1">
        <v>0.00085431617995007</v>
      </c>
    </row>
    <row r="1135" spans="1:4">
      <c r="A1135" s="1" t="s">
        <v>172</v>
      </c>
      <c r="B1135" s="1" t="s">
        <v>272</v>
      </c>
      <c r="C1135" s="1">
        <v>-0.828031548232338</v>
      </c>
      <c r="D1135" s="1">
        <v>0.000880608274568821</v>
      </c>
    </row>
    <row r="1136" spans="1:4">
      <c r="A1136" s="1" t="s">
        <v>172</v>
      </c>
      <c r="B1136" s="1" t="s">
        <v>280</v>
      </c>
      <c r="C1136" s="1">
        <v>-0.845256846688353</v>
      </c>
      <c r="D1136" s="1">
        <v>0.000535653195576707</v>
      </c>
    </row>
    <row r="1137" spans="1:4">
      <c r="A1137" s="1" t="s">
        <v>172</v>
      </c>
      <c r="B1137" s="1" t="s">
        <v>294</v>
      </c>
      <c r="C1137" s="1">
        <v>-0.80478042568531</v>
      </c>
      <c r="D1137" s="1">
        <v>0.00159248024603926</v>
      </c>
    </row>
    <row r="1138" spans="1:4">
      <c r="A1138" s="1" t="s">
        <v>172</v>
      </c>
      <c r="B1138" s="1" t="s">
        <v>303</v>
      </c>
      <c r="C1138" s="1">
        <v>0.816674445882145</v>
      </c>
      <c r="D1138" s="1">
        <v>0.00118807235675697</v>
      </c>
    </row>
    <row r="1139" spans="1:4">
      <c r="A1139" s="1" t="s">
        <v>173</v>
      </c>
      <c r="B1139" s="1" t="s">
        <v>266</v>
      </c>
      <c r="C1139" s="1">
        <v>0.863227082691905</v>
      </c>
      <c r="D1139" s="1">
        <v>0.000298258410258024</v>
      </c>
    </row>
    <row r="1140" spans="1:4">
      <c r="A1140" s="1" t="s">
        <v>173</v>
      </c>
      <c r="B1140" s="1" t="s">
        <v>272</v>
      </c>
      <c r="C1140" s="1">
        <v>-0.838028142018034</v>
      </c>
      <c r="D1140" s="1">
        <v>0.000664445202559121</v>
      </c>
    </row>
    <row r="1141" spans="1:4">
      <c r="A1141" s="1" t="s">
        <v>173</v>
      </c>
      <c r="B1141" s="1" t="s">
        <v>280</v>
      </c>
      <c r="C1141" s="1">
        <v>-0.92177406125686</v>
      </c>
      <c r="D1141" s="1">
        <v>2.02080412947201e-5</v>
      </c>
    </row>
    <row r="1142" spans="1:4">
      <c r="A1142" s="1" t="s">
        <v>173</v>
      </c>
      <c r="B1142" s="1" t="s">
        <v>289</v>
      </c>
      <c r="C1142" s="1">
        <v>-0.853780806654671</v>
      </c>
      <c r="D1142" s="1">
        <v>0.000409628539704726</v>
      </c>
    </row>
    <row r="1143" spans="1:4">
      <c r="A1143" s="1" t="s">
        <v>173</v>
      </c>
      <c r="B1143" s="1" t="s">
        <v>294</v>
      </c>
      <c r="C1143" s="1">
        <v>-0.848330096127708</v>
      </c>
      <c r="D1143" s="1">
        <v>0.000487174664763001</v>
      </c>
    </row>
    <row r="1144" spans="1:4">
      <c r="A1144" s="1" t="s">
        <v>173</v>
      </c>
      <c r="B1144" s="1" t="s">
        <v>303</v>
      </c>
      <c r="C1144" s="1">
        <v>0.843673903876879</v>
      </c>
      <c r="D1144" s="1">
        <v>0.000562039208664461</v>
      </c>
    </row>
    <row r="1145" spans="1:4">
      <c r="A1145" s="1" t="s">
        <v>173</v>
      </c>
      <c r="B1145" s="1" t="s">
        <v>312</v>
      </c>
      <c r="C1145" s="1">
        <v>0.894057879984686</v>
      </c>
      <c r="D1145" s="1">
        <v>8.77659609372304e-5</v>
      </c>
    </row>
    <row r="1146" spans="1:4">
      <c r="A1146" s="1" t="s">
        <v>174</v>
      </c>
      <c r="B1146" s="1" t="s">
        <v>267</v>
      </c>
      <c r="C1146" s="1">
        <v>-0.889008887093922</v>
      </c>
      <c r="D1146" s="1">
        <v>0.000109802616788365</v>
      </c>
    </row>
    <row r="1147" spans="1:4">
      <c r="A1147" s="1" t="s">
        <v>174</v>
      </c>
      <c r="B1147" s="1" t="s">
        <v>270</v>
      </c>
      <c r="C1147" s="1">
        <v>0.835013658805585</v>
      </c>
      <c r="D1147" s="1">
        <v>0.000724729303917883</v>
      </c>
    </row>
    <row r="1148" spans="1:4">
      <c r="A1148" s="1" t="s">
        <v>174</v>
      </c>
      <c r="B1148" s="1" t="s">
        <v>276</v>
      </c>
      <c r="C1148" s="1">
        <v>0.801441806201749</v>
      </c>
      <c r="D1148" s="1">
        <v>0.00172300330973873</v>
      </c>
    </row>
    <row r="1149" spans="1:4">
      <c r="A1149" s="1" t="s">
        <v>174</v>
      </c>
      <c r="B1149" s="1" t="s">
        <v>278</v>
      </c>
      <c r="C1149" s="1">
        <v>-0.846415072176283</v>
      </c>
      <c r="D1149" s="1">
        <v>0.00051696324893079</v>
      </c>
    </row>
    <row r="1150" spans="1:4">
      <c r="A1150" s="1" t="s">
        <v>174</v>
      </c>
      <c r="B1150" s="1" t="s">
        <v>283</v>
      </c>
      <c r="C1150" s="1">
        <v>0.871993648049755</v>
      </c>
      <c r="D1150" s="1">
        <v>0.000217485198246891</v>
      </c>
    </row>
    <row r="1151" spans="1:4">
      <c r="A1151" s="1" t="s">
        <v>174</v>
      </c>
      <c r="B1151" s="1" t="s">
        <v>288</v>
      </c>
      <c r="C1151" s="1">
        <v>0.865408786773449</v>
      </c>
      <c r="D1151" s="1">
        <v>0.000276274159810986</v>
      </c>
    </row>
    <row r="1152" spans="1:4">
      <c r="A1152" s="1" t="s">
        <v>174</v>
      </c>
      <c r="B1152" s="1" t="s">
        <v>315</v>
      </c>
      <c r="C1152" s="1">
        <v>0.812438376111107</v>
      </c>
      <c r="D1152" s="1">
        <v>0.00132175544921118</v>
      </c>
    </row>
    <row r="1153" spans="1:4">
      <c r="A1153" s="1" t="s">
        <v>47</v>
      </c>
      <c r="B1153" s="1" t="s">
        <v>269</v>
      </c>
      <c r="C1153" s="1">
        <v>0.884584563487413</v>
      </c>
      <c r="D1153" s="1">
        <v>0.000132478468654217</v>
      </c>
    </row>
    <row r="1154" spans="1:4">
      <c r="A1154" s="1" t="s">
        <v>47</v>
      </c>
      <c r="B1154" s="1" t="s">
        <v>277</v>
      </c>
      <c r="C1154" s="1">
        <v>-0.832621871977146</v>
      </c>
      <c r="D1154" s="1">
        <v>0.000775500876356122</v>
      </c>
    </row>
    <row r="1155" spans="1:4">
      <c r="A1155" s="1" t="s">
        <v>179</v>
      </c>
      <c r="B1155" s="1" t="s">
        <v>266</v>
      </c>
      <c r="C1155" s="1">
        <v>0.805234200471295</v>
      </c>
      <c r="D1155" s="1">
        <v>0.0015753433976765</v>
      </c>
    </row>
    <row r="1156" spans="1:4">
      <c r="A1156" s="1" t="s">
        <v>179</v>
      </c>
      <c r="B1156" s="1" t="s">
        <v>274</v>
      </c>
      <c r="C1156" s="1">
        <v>-0.869643068004034</v>
      </c>
      <c r="D1156" s="1">
        <v>0.00023722143373122</v>
      </c>
    </row>
    <row r="1157" spans="1:4">
      <c r="A1157" s="1" t="s">
        <v>181</v>
      </c>
      <c r="B1157" s="1" t="s">
        <v>267</v>
      </c>
      <c r="C1157" s="1">
        <v>-0.881927996729329</v>
      </c>
      <c r="D1157" s="1">
        <v>0.000147757203776319</v>
      </c>
    </row>
    <row r="1158" spans="1:4">
      <c r="A1158" s="1" t="s">
        <v>181</v>
      </c>
      <c r="B1158" s="1" t="s">
        <v>270</v>
      </c>
      <c r="C1158" s="1">
        <v>0.842221757637621</v>
      </c>
      <c r="D1158" s="1">
        <v>0.000587120699248565</v>
      </c>
    </row>
    <row r="1159" spans="1:4">
      <c r="A1159" s="1" t="s">
        <v>181</v>
      </c>
      <c r="B1159" s="1" t="s">
        <v>278</v>
      </c>
      <c r="C1159" s="1">
        <v>-0.821797765235332</v>
      </c>
      <c r="D1159" s="1">
        <v>0.0010405747568763</v>
      </c>
    </row>
    <row r="1160" spans="1:4">
      <c r="A1160" s="1" t="s">
        <v>181</v>
      </c>
      <c r="B1160" s="1" t="s">
        <v>283</v>
      </c>
      <c r="C1160" s="1">
        <v>0.92527706054301</v>
      </c>
      <c r="D1160" s="1">
        <v>1.61678164526585e-5</v>
      </c>
    </row>
    <row r="1161" spans="1:4">
      <c r="A1161" s="1" t="s">
        <v>181</v>
      </c>
      <c r="B1161" s="1" t="s">
        <v>288</v>
      </c>
      <c r="C1161" s="1">
        <v>0.880796095189719</v>
      </c>
      <c r="D1161" s="1">
        <v>0.000154670893151685</v>
      </c>
    </row>
    <row r="1162" spans="1:4">
      <c r="A1162" s="1" t="s">
        <v>181</v>
      </c>
      <c r="B1162" s="1" t="s">
        <v>296</v>
      </c>
      <c r="C1162" s="1">
        <v>0.824582089570295</v>
      </c>
      <c r="D1162" s="1">
        <v>0.000966577350767713</v>
      </c>
    </row>
    <row r="1163" spans="1:4">
      <c r="A1163" s="1" t="s">
        <v>181</v>
      </c>
      <c r="B1163" s="1" t="s">
        <v>309</v>
      </c>
      <c r="C1163" s="1">
        <v>0.838330497412255</v>
      </c>
      <c r="D1163" s="1">
        <v>0.000658620060986257</v>
      </c>
    </row>
    <row r="1164" spans="1:4">
      <c r="A1164" s="1" t="s">
        <v>182</v>
      </c>
      <c r="B1164" s="1" t="s">
        <v>295</v>
      </c>
      <c r="C1164" s="1">
        <v>-0.839063944754956</v>
      </c>
      <c r="D1164" s="1">
        <v>0.000644653763960431</v>
      </c>
    </row>
    <row r="1165" spans="1:4">
      <c r="A1165" s="1" t="s">
        <v>182</v>
      </c>
      <c r="B1165" s="1" t="s">
        <v>299</v>
      </c>
      <c r="C1165" s="1">
        <v>0.847358226542698</v>
      </c>
      <c r="D1165" s="1">
        <v>0.00050212088597512</v>
      </c>
    </row>
    <row r="1166" spans="1:4">
      <c r="A1166" s="1" t="s">
        <v>182</v>
      </c>
      <c r="B1166" s="1" t="s">
        <v>302</v>
      </c>
      <c r="C1166" s="1">
        <v>0.862416096436564</v>
      </c>
      <c r="D1166" s="1">
        <v>0.000306768778125815</v>
      </c>
    </row>
    <row r="1167" spans="1:4">
      <c r="A1167" s="1" t="s">
        <v>182</v>
      </c>
      <c r="B1167" s="1" t="s">
        <v>309</v>
      </c>
      <c r="C1167" s="1">
        <v>0.869586576392748</v>
      </c>
      <c r="D1167" s="1">
        <v>0.000237712348438999</v>
      </c>
    </row>
    <row r="1168" spans="1:4">
      <c r="A1168" s="1" t="s">
        <v>184</v>
      </c>
      <c r="B1168" s="1" t="s">
        <v>301</v>
      </c>
      <c r="C1168" s="1">
        <v>0.85495838393494</v>
      </c>
      <c r="D1168" s="1">
        <v>0.000394215271650645</v>
      </c>
    </row>
    <row r="1169" spans="1:4">
      <c r="A1169" s="1" t="s">
        <v>186</v>
      </c>
      <c r="B1169" s="1" t="s">
        <v>266</v>
      </c>
      <c r="C1169" s="1">
        <v>0.813133816844806</v>
      </c>
      <c r="D1169" s="1">
        <v>0.00129905149233266</v>
      </c>
    </row>
    <row r="1170" spans="1:4">
      <c r="A1170" s="1" t="s">
        <v>186</v>
      </c>
      <c r="B1170" s="1" t="s">
        <v>280</v>
      </c>
      <c r="C1170" s="1">
        <v>-0.804795833947092</v>
      </c>
      <c r="D1170" s="1">
        <v>0.0015918960158083</v>
      </c>
    </row>
    <row r="1171" spans="1:4">
      <c r="A1171" s="1" t="s">
        <v>186</v>
      </c>
      <c r="B1171" s="1" t="s">
        <v>294</v>
      </c>
      <c r="C1171" s="1">
        <v>-0.804197392237329</v>
      </c>
      <c r="D1171" s="1">
        <v>0.00161470811950285</v>
      </c>
    </row>
    <row r="1172" spans="1:4">
      <c r="A1172" s="1" t="s">
        <v>186</v>
      </c>
      <c r="B1172" s="1" t="s">
        <v>303</v>
      </c>
      <c r="C1172" s="1">
        <v>0.81054042076652</v>
      </c>
      <c r="D1172" s="1">
        <v>0.00138527230913607</v>
      </c>
    </row>
    <row r="1173" spans="1:4">
      <c r="A1173" s="1" t="s">
        <v>187</v>
      </c>
      <c r="B1173" s="1" t="s">
        <v>280</v>
      </c>
      <c r="C1173" s="1">
        <v>-0.818235890294608</v>
      </c>
      <c r="D1173" s="1">
        <v>0.00114151675980411</v>
      </c>
    </row>
    <row r="1174" spans="1:4">
      <c r="A1174" s="1" t="s">
        <v>189</v>
      </c>
      <c r="B1174" s="1" t="s">
        <v>265</v>
      </c>
      <c r="C1174" s="1">
        <v>-0.810483504203487</v>
      </c>
      <c r="D1174" s="1">
        <v>0.00138721262328959</v>
      </c>
    </row>
    <row r="1175" spans="1:4">
      <c r="A1175" s="1" t="s">
        <v>189</v>
      </c>
      <c r="B1175" s="1" t="s">
        <v>273</v>
      </c>
      <c r="C1175" s="1">
        <v>-0.907163866152324</v>
      </c>
      <c r="D1175" s="1">
        <v>4.6390149118636e-5</v>
      </c>
    </row>
    <row r="1176" spans="1:4">
      <c r="A1176" s="1" t="s">
        <v>189</v>
      </c>
      <c r="B1176" s="1" t="s">
        <v>295</v>
      </c>
      <c r="C1176" s="1">
        <v>-0.874851154432885</v>
      </c>
      <c r="D1176" s="1">
        <v>0.000195244456740303</v>
      </c>
    </row>
    <row r="1177" spans="1:4">
      <c r="A1177" s="1" t="s">
        <v>189</v>
      </c>
      <c r="B1177" s="1" t="s">
        <v>297</v>
      </c>
      <c r="C1177" s="1">
        <v>-0.908437612316516</v>
      </c>
      <c r="D1177" s="1">
        <v>4.33891803286811e-5</v>
      </c>
    </row>
    <row r="1178" spans="1:4">
      <c r="A1178" s="1" t="s">
        <v>189</v>
      </c>
      <c r="B1178" s="1" t="s">
        <v>299</v>
      </c>
      <c r="C1178" s="1">
        <v>0.852699111571018</v>
      </c>
      <c r="D1178" s="1">
        <v>0.000424195627528266</v>
      </c>
    </row>
    <row r="1179" spans="1:4">
      <c r="A1179" s="1" t="s">
        <v>189</v>
      </c>
      <c r="B1179" s="1" t="s">
        <v>302</v>
      </c>
      <c r="C1179" s="1">
        <v>0.822309233124936</v>
      </c>
      <c r="D1179" s="1">
        <v>0.00102666490166807</v>
      </c>
    </row>
    <row r="1180" spans="1:4">
      <c r="A1180" s="1" t="s">
        <v>191</v>
      </c>
      <c r="B1180" s="1" t="s">
        <v>269</v>
      </c>
      <c r="C1180" s="1">
        <v>0.830995234035487</v>
      </c>
      <c r="D1180" s="1">
        <v>0.000811570611108854</v>
      </c>
    </row>
    <row r="1181" spans="1:4">
      <c r="A1181" s="1" t="s">
        <v>191</v>
      </c>
      <c r="B1181" s="1" t="s">
        <v>301</v>
      </c>
      <c r="C1181" s="1">
        <v>-0.836376057236837</v>
      </c>
      <c r="D1181" s="1">
        <v>0.000696981872239794</v>
      </c>
    </row>
    <row r="1182" spans="1:4">
      <c r="A1182" s="1" t="s">
        <v>192</v>
      </c>
      <c r="B1182" s="1" t="s">
        <v>295</v>
      </c>
      <c r="C1182" s="1">
        <v>-0.810924925635196</v>
      </c>
      <c r="D1182" s="1">
        <v>0.00137221892769124</v>
      </c>
    </row>
    <row r="1183" spans="1:4">
      <c r="A1183" s="1" t="s">
        <v>194</v>
      </c>
      <c r="B1183" s="1" t="s">
        <v>309</v>
      </c>
      <c r="C1183" s="1">
        <v>0.80824266356999</v>
      </c>
      <c r="D1183" s="1">
        <v>0.00146527906371246</v>
      </c>
    </row>
    <row r="1184" spans="1:4">
      <c r="A1184" s="1" t="s">
        <v>199</v>
      </c>
      <c r="B1184" s="1" t="s">
        <v>273</v>
      </c>
      <c r="C1184" s="1">
        <v>-0.845032755414749</v>
      </c>
      <c r="D1184" s="1">
        <v>0.000539328987021654</v>
      </c>
    </row>
    <row r="1185" spans="1:4">
      <c r="A1185" s="1" t="s">
        <v>203</v>
      </c>
      <c r="B1185" s="1" t="s">
        <v>266</v>
      </c>
      <c r="C1185" s="1">
        <v>0.882644478492414</v>
      </c>
      <c r="D1185" s="1">
        <v>0.000143507446848574</v>
      </c>
    </row>
    <row r="1186" spans="1:4">
      <c r="A1186" s="1" t="s">
        <v>203</v>
      </c>
      <c r="B1186" s="1" t="s">
        <v>272</v>
      </c>
      <c r="C1186" s="1">
        <v>-0.840656396985379</v>
      </c>
      <c r="D1186" s="1">
        <v>0.000615119893635975</v>
      </c>
    </row>
    <row r="1187" spans="1:4">
      <c r="A1187" s="1" t="s">
        <v>203</v>
      </c>
      <c r="B1187" s="1" t="s">
        <v>280</v>
      </c>
      <c r="C1187" s="1">
        <v>-0.911633380468164</v>
      </c>
      <c r="D1187" s="1">
        <v>3.65285109696008e-5</v>
      </c>
    </row>
    <row r="1188" spans="1:4">
      <c r="A1188" s="1" t="s">
        <v>203</v>
      </c>
      <c r="B1188" s="1" t="s">
        <v>289</v>
      </c>
      <c r="C1188" s="1">
        <v>-0.854462898926629</v>
      </c>
      <c r="D1188" s="1">
        <v>0.000400644709418088</v>
      </c>
    </row>
    <row r="1189" spans="1:4">
      <c r="A1189" s="1" t="s">
        <v>203</v>
      </c>
      <c r="B1189" s="1" t="s">
        <v>294</v>
      </c>
      <c r="C1189" s="1">
        <v>-0.853618789371219</v>
      </c>
      <c r="D1189" s="1">
        <v>0.000411785287960533</v>
      </c>
    </row>
    <row r="1190" spans="1:4">
      <c r="A1190" s="1" t="s">
        <v>203</v>
      </c>
      <c r="B1190" s="1" t="s">
        <v>303</v>
      </c>
      <c r="C1190" s="1">
        <v>0.835087923292342</v>
      </c>
      <c r="D1190" s="1">
        <v>0.000723195128189694</v>
      </c>
    </row>
    <row r="1191" spans="1:4">
      <c r="A1191" s="1" t="s">
        <v>203</v>
      </c>
      <c r="B1191" s="1" t="s">
        <v>312</v>
      </c>
      <c r="C1191" s="1">
        <v>0.853991894216139</v>
      </c>
      <c r="D1191" s="1">
        <v>0.000406831754140175</v>
      </c>
    </row>
    <row r="1192" spans="1:4">
      <c r="A1192" s="1" t="s">
        <v>204</v>
      </c>
      <c r="B1192" s="1" t="s">
        <v>273</v>
      </c>
      <c r="C1192" s="1">
        <v>-0.836137801483011</v>
      </c>
      <c r="D1192" s="1">
        <v>0.000701774016108934</v>
      </c>
    </row>
    <row r="1193" spans="1:4">
      <c r="A1193" s="1" t="s">
        <v>206</v>
      </c>
      <c r="B1193" s="1" t="s">
        <v>273</v>
      </c>
      <c r="C1193" s="1">
        <v>-0.875464410653391</v>
      </c>
      <c r="D1193" s="1">
        <v>0.000190711891728984</v>
      </c>
    </row>
    <row r="1194" spans="1:4">
      <c r="A1194" s="1" t="s">
        <v>206</v>
      </c>
      <c r="B1194" s="1" t="s">
        <v>295</v>
      </c>
      <c r="C1194" s="1">
        <v>-0.882497528745888</v>
      </c>
      <c r="D1194" s="1">
        <v>0.000144371173991199</v>
      </c>
    </row>
    <row r="1195" spans="1:4">
      <c r="A1195" s="1" t="s">
        <v>392</v>
      </c>
      <c r="B1195" s="1" t="s">
        <v>277</v>
      </c>
      <c r="C1195" s="1">
        <v>-0.816365793634871</v>
      </c>
      <c r="D1195" s="1">
        <v>0.00119744549720551</v>
      </c>
    </row>
    <row r="1196" spans="1:4">
      <c r="A1196" s="1" t="s">
        <v>392</v>
      </c>
      <c r="B1196" s="1" t="s">
        <v>287</v>
      </c>
      <c r="C1196" s="1">
        <v>0.823028968969556</v>
      </c>
      <c r="D1196" s="1">
        <v>0.00100733429933053</v>
      </c>
    </row>
    <row r="1197" spans="1:4">
      <c r="A1197" s="1" t="s">
        <v>392</v>
      </c>
      <c r="B1197" s="1" t="s">
        <v>301</v>
      </c>
      <c r="C1197" s="1">
        <v>-0.879139927597506</v>
      </c>
      <c r="D1197" s="1">
        <v>0.0001652397782906</v>
      </c>
    </row>
    <row r="1198" spans="1:4">
      <c r="A1198" s="1" t="s">
        <v>393</v>
      </c>
      <c r="B1198" s="1" t="s">
        <v>269</v>
      </c>
      <c r="C1198" s="1">
        <v>0.840261484313821</v>
      </c>
      <c r="D1198" s="1">
        <v>0.000622344215791464</v>
      </c>
    </row>
    <row r="1199" spans="1:4">
      <c r="A1199" s="1" t="s">
        <v>393</v>
      </c>
      <c r="B1199" s="1" t="s">
        <v>277</v>
      </c>
      <c r="C1199" s="1">
        <v>-0.884832174753547</v>
      </c>
      <c r="D1199" s="1">
        <v>0.000131120031367355</v>
      </c>
    </row>
    <row r="1200" spans="1:4">
      <c r="A1200" s="1" t="s">
        <v>393</v>
      </c>
      <c r="B1200" s="1" t="s">
        <v>287</v>
      </c>
      <c r="C1200" s="1">
        <v>0.909445191088696</v>
      </c>
      <c r="D1200" s="1">
        <v>4.11252811080259e-5</v>
      </c>
    </row>
    <row r="1201" spans="1:4">
      <c r="A1201" s="1" t="s">
        <v>393</v>
      </c>
      <c r="B1201" s="1" t="s">
        <v>301</v>
      </c>
      <c r="C1201" s="1">
        <v>-0.919745966168131</v>
      </c>
      <c r="D1201" s="1">
        <v>2.28871214706295e-5</v>
      </c>
    </row>
    <row r="1202" spans="1:4">
      <c r="A1202" s="1" t="s">
        <v>393</v>
      </c>
      <c r="B1202" s="1" t="s">
        <v>313</v>
      </c>
      <c r="C1202" s="1">
        <v>0.891024856598617</v>
      </c>
      <c r="D1202" s="1">
        <v>0.000100538299581648</v>
      </c>
    </row>
    <row r="1203" spans="1:4">
      <c r="A1203" s="1" t="s">
        <v>389</v>
      </c>
      <c r="B1203" s="1" t="s">
        <v>264</v>
      </c>
      <c r="C1203" s="1">
        <v>-0.889279091930943</v>
      </c>
      <c r="D1203" s="1">
        <v>0.000108523553542271</v>
      </c>
    </row>
    <row r="1204" spans="1:4">
      <c r="A1204" s="1" t="s">
        <v>389</v>
      </c>
      <c r="B1204" s="1" t="s">
        <v>267</v>
      </c>
      <c r="C1204" s="1">
        <v>0.910317452300596</v>
      </c>
      <c r="D1204" s="1">
        <v>3.92414162129325e-5</v>
      </c>
    </row>
    <row r="1205" spans="1:4">
      <c r="A1205" s="1" t="s">
        <v>389</v>
      </c>
      <c r="B1205" s="1" t="s">
        <v>270</v>
      </c>
      <c r="C1205" s="1">
        <v>-0.92866049120102</v>
      </c>
      <c r="D1205" s="1">
        <v>1.28988509295083e-5</v>
      </c>
    </row>
    <row r="1206" spans="1:4">
      <c r="A1206" s="1" t="s">
        <v>389</v>
      </c>
      <c r="B1206" s="1" t="s">
        <v>276</v>
      </c>
      <c r="C1206" s="1">
        <v>-0.927616346631064</v>
      </c>
      <c r="D1206" s="1">
        <v>1.38460526400808e-5</v>
      </c>
    </row>
    <row r="1207" spans="1:4">
      <c r="A1207" s="1" t="s">
        <v>389</v>
      </c>
      <c r="B1207" s="1" t="s">
        <v>278</v>
      </c>
      <c r="C1207" s="1">
        <v>0.824227428444037</v>
      </c>
      <c r="D1207" s="1">
        <v>0.000975770209602021</v>
      </c>
    </row>
    <row r="1208" spans="1:4">
      <c r="A1208" s="1" t="s">
        <v>389</v>
      </c>
      <c r="B1208" s="1" t="s">
        <v>279</v>
      </c>
      <c r="C1208" s="1">
        <v>-0.813389636023793</v>
      </c>
      <c r="D1208" s="1">
        <v>0.0012907757050117</v>
      </c>
    </row>
    <row r="1209" spans="1:4">
      <c r="A1209" s="1" t="s">
        <v>389</v>
      </c>
      <c r="B1209" s="1" t="s">
        <v>281</v>
      </c>
      <c r="C1209" s="1">
        <v>0.827770803948187</v>
      </c>
      <c r="D1209" s="1">
        <v>0.000886892304105664</v>
      </c>
    </row>
    <row r="1210" spans="1:4">
      <c r="A1210" s="1" t="s">
        <v>389</v>
      </c>
      <c r="B1210" s="1" t="s">
        <v>285</v>
      </c>
      <c r="C1210" s="1">
        <v>-0.92046826186463</v>
      </c>
      <c r="D1210" s="1">
        <v>2.19027348865289e-5</v>
      </c>
    </row>
    <row r="1211" spans="1:4">
      <c r="A1211" s="1" t="s">
        <v>389</v>
      </c>
      <c r="B1211" s="1" t="s">
        <v>288</v>
      </c>
      <c r="C1211" s="1">
        <v>-0.891549794909689</v>
      </c>
      <c r="D1211" s="1">
        <v>9.82296186129788e-5</v>
      </c>
    </row>
    <row r="1212" spans="1:4">
      <c r="A1212" s="1" t="s">
        <v>389</v>
      </c>
      <c r="B1212" s="1" t="s">
        <v>296</v>
      </c>
      <c r="C1212" s="1">
        <v>-0.899667092387395</v>
      </c>
      <c r="D1212" s="1">
        <v>6.75188432088528e-5</v>
      </c>
    </row>
    <row r="1213" spans="1:4">
      <c r="A1213" s="1" t="s">
        <v>389</v>
      </c>
      <c r="B1213" s="1" t="s">
        <v>309</v>
      </c>
      <c r="C1213" s="1">
        <v>-0.906973367154746</v>
      </c>
      <c r="D1213" s="1">
        <v>4.68526461612631e-5</v>
      </c>
    </row>
    <row r="1214" spans="1:4">
      <c r="A1214" s="1" t="s">
        <v>389</v>
      </c>
      <c r="B1214" s="1" t="s">
        <v>311</v>
      </c>
      <c r="C1214" s="1">
        <v>-0.814603875092267</v>
      </c>
      <c r="D1214" s="1">
        <v>0.0012520463994715</v>
      </c>
    </row>
    <row r="1215" spans="1:4">
      <c r="A1215" s="1" t="s">
        <v>389</v>
      </c>
      <c r="B1215" s="1" t="s">
        <v>314</v>
      </c>
      <c r="C1215" s="1">
        <v>-0.906586338239874</v>
      </c>
      <c r="D1215" s="1">
        <v>4.78034449453762e-5</v>
      </c>
    </row>
    <row r="1216" spans="1:4">
      <c r="A1216" s="1" t="s">
        <v>389</v>
      </c>
      <c r="B1216" s="1" t="s">
        <v>315</v>
      </c>
      <c r="C1216" s="1">
        <v>-0.903085389000776</v>
      </c>
      <c r="D1216" s="1">
        <v>5.71116356498123e-5</v>
      </c>
    </row>
    <row r="1217" spans="1:4">
      <c r="A1217" s="1" t="s">
        <v>401</v>
      </c>
      <c r="B1217" s="1" t="s">
        <v>273</v>
      </c>
      <c r="C1217" s="1">
        <v>-0.800453276006448</v>
      </c>
      <c r="D1217" s="1">
        <v>0.00176317950481009</v>
      </c>
    </row>
    <row r="1218" spans="1:4">
      <c r="A1218" s="1" t="s">
        <v>401</v>
      </c>
      <c r="B1218" s="1" t="s">
        <v>295</v>
      </c>
      <c r="C1218" s="1">
        <v>-0.840393010946207</v>
      </c>
      <c r="D1218" s="1">
        <v>0.000619930879352834</v>
      </c>
    </row>
    <row r="1219" spans="1:4">
      <c r="A1219" s="1" t="s">
        <v>394</v>
      </c>
      <c r="B1219" s="1" t="s">
        <v>269</v>
      </c>
      <c r="C1219" s="1">
        <v>0.901551903509046</v>
      </c>
      <c r="D1219" s="1">
        <v>6.16115714883491e-5</v>
      </c>
    </row>
    <row r="1220" spans="1:4">
      <c r="A1220" s="1" t="s">
        <v>394</v>
      </c>
      <c r="B1220" s="1" t="s">
        <v>271</v>
      </c>
      <c r="C1220" s="1">
        <v>0.861649388504939</v>
      </c>
      <c r="D1220" s="1">
        <v>0.000314987217167663</v>
      </c>
    </row>
    <row r="1221" spans="1:4">
      <c r="A1221" s="1" t="s">
        <v>394</v>
      </c>
      <c r="B1221" s="1" t="s">
        <v>277</v>
      </c>
      <c r="C1221" s="1">
        <v>-0.936157478447485</v>
      </c>
      <c r="D1221" s="1">
        <v>7.49928769647853e-6</v>
      </c>
    </row>
    <row r="1222" spans="1:4">
      <c r="A1222" s="1" t="s">
        <v>394</v>
      </c>
      <c r="B1222" s="1" t="s">
        <v>284</v>
      </c>
      <c r="C1222" s="1">
        <v>0.913399467564073</v>
      </c>
      <c r="D1222" s="1">
        <v>3.31219404552177e-5</v>
      </c>
    </row>
    <row r="1223" spans="1:4">
      <c r="A1223" s="1" t="s">
        <v>394</v>
      </c>
      <c r="B1223" s="1" t="s">
        <v>287</v>
      </c>
      <c r="C1223" s="1">
        <v>0.979510057123192</v>
      </c>
      <c r="D1223" s="1">
        <v>2.74830570537131e-8</v>
      </c>
    </row>
    <row r="1224" spans="1:4">
      <c r="A1224" s="1" t="s">
        <v>394</v>
      </c>
      <c r="B1224" s="1" t="s">
        <v>301</v>
      </c>
      <c r="C1224" s="1">
        <v>-0.932761570648658</v>
      </c>
      <c r="D1224" s="1">
        <v>9.66132945965206e-6</v>
      </c>
    </row>
    <row r="1225" spans="1:4">
      <c r="A1225" s="1" t="s">
        <v>394</v>
      </c>
      <c r="B1225" s="1" t="s">
        <v>313</v>
      </c>
      <c r="C1225" s="1">
        <v>0.964110004705742</v>
      </c>
      <c r="D1225" s="1">
        <v>4.4153030682303e-7</v>
      </c>
    </row>
    <row r="1226" spans="1:4">
      <c r="A1226" s="1" t="s">
        <v>404</v>
      </c>
      <c r="B1226" s="1" t="s">
        <v>301</v>
      </c>
      <c r="C1226" s="1">
        <v>0.811221215039632</v>
      </c>
      <c r="D1226" s="1">
        <v>0.00136222499420021</v>
      </c>
    </row>
    <row r="1227" spans="1:4">
      <c r="A1227" s="1" t="s">
        <v>395</v>
      </c>
      <c r="B1227" s="1" t="s">
        <v>277</v>
      </c>
      <c r="C1227" s="1">
        <v>-0.818160506645903</v>
      </c>
      <c r="D1227" s="1">
        <v>0.00114373156425946</v>
      </c>
    </row>
    <row r="1228" spans="1:4">
      <c r="A1228" s="1" t="s">
        <v>395</v>
      </c>
      <c r="B1228" s="1" t="s">
        <v>287</v>
      </c>
      <c r="C1228" s="1">
        <v>0.86028744872852</v>
      </c>
      <c r="D1228" s="1">
        <v>0.000330007743555304</v>
      </c>
    </row>
    <row r="1229" spans="1:4">
      <c r="A1229" s="1" t="s">
        <v>395</v>
      </c>
      <c r="B1229" s="1" t="s">
        <v>301</v>
      </c>
      <c r="C1229" s="1">
        <v>-0.834490643688992</v>
      </c>
      <c r="D1229" s="1">
        <v>0.000735605308351605</v>
      </c>
    </row>
    <row r="1230" spans="1:4">
      <c r="A1230" s="1" t="s">
        <v>395</v>
      </c>
      <c r="B1230" s="1" t="s">
        <v>313</v>
      </c>
      <c r="C1230" s="1">
        <v>0.861773776309444</v>
      </c>
      <c r="D1230" s="1">
        <v>0.000313642374871435</v>
      </c>
    </row>
    <row r="1231" spans="1:4">
      <c r="A1231" s="1" t="s">
        <v>405</v>
      </c>
      <c r="B1231" s="1" t="s">
        <v>266</v>
      </c>
      <c r="C1231" s="1">
        <v>-0.8931534879382</v>
      </c>
      <c r="D1231" s="1">
        <v>9.14328908521416e-5</v>
      </c>
    </row>
    <row r="1232" spans="1:4">
      <c r="A1232" s="1" t="s">
        <v>405</v>
      </c>
      <c r="B1232" s="1" t="s">
        <v>272</v>
      </c>
      <c r="C1232" s="1">
        <v>0.871353750713117</v>
      </c>
      <c r="D1232" s="1">
        <v>0.000222726010160525</v>
      </c>
    </row>
    <row r="1233" spans="1:4">
      <c r="A1233" s="1" t="s">
        <v>405</v>
      </c>
      <c r="B1233" s="1" t="s">
        <v>275</v>
      </c>
      <c r="C1233" s="1">
        <v>-0.821310404461088</v>
      </c>
      <c r="D1233" s="1">
        <v>0.00105396372458099</v>
      </c>
    </row>
    <row r="1234" spans="1:4">
      <c r="A1234" s="1" t="s">
        <v>405</v>
      </c>
      <c r="B1234" s="1" t="s">
        <v>280</v>
      </c>
      <c r="C1234" s="1">
        <v>0.945568697141289</v>
      </c>
      <c r="D1234" s="1">
        <v>3.43306548752428e-6</v>
      </c>
    </row>
    <row r="1235" spans="1:4">
      <c r="A1235" s="1" t="s">
        <v>405</v>
      </c>
      <c r="B1235" s="1" t="s">
        <v>289</v>
      </c>
      <c r="C1235" s="1">
        <v>0.821299411114781</v>
      </c>
      <c r="D1235" s="1">
        <v>0.00105426726157236</v>
      </c>
    </row>
    <row r="1236" spans="1:4">
      <c r="A1236" s="1" t="s">
        <v>405</v>
      </c>
      <c r="B1236" s="1" t="s">
        <v>294</v>
      </c>
      <c r="C1236" s="1">
        <v>0.843609469925529</v>
      </c>
      <c r="D1236" s="1">
        <v>0.000563134186582317</v>
      </c>
    </row>
    <row r="1237" spans="1:4">
      <c r="A1237" s="1" t="s">
        <v>405</v>
      </c>
      <c r="B1237" s="1" t="s">
        <v>303</v>
      </c>
      <c r="C1237" s="1">
        <v>-0.858333804445678</v>
      </c>
      <c r="D1237" s="1">
        <v>0.000352520709988353</v>
      </c>
    </row>
    <row r="1238" spans="1:4">
      <c r="A1238" s="1" t="s">
        <v>405</v>
      </c>
      <c r="B1238" s="1" t="s">
        <v>312</v>
      </c>
      <c r="C1238" s="1">
        <v>-0.901281197099811</v>
      </c>
      <c r="D1238" s="1">
        <v>6.24340520858478e-5</v>
      </c>
    </row>
    <row r="1239" spans="1:4">
      <c r="A1239" s="1" t="s">
        <v>379</v>
      </c>
      <c r="B1239" s="1" t="s">
        <v>265</v>
      </c>
      <c r="C1239" s="1">
        <v>0.831936266867533</v>
      </c>
      <c r="D1239" s="1">
        <v>0.000790549366864719</v>
      </c>
    </row>
    <row r="1240" spans="1:4">
      <c r="A1240" s="1" t="s">
        <v>379</v>
      </c>
      <c r="B1240" s="1" t="s">
        <v>273</v>
      </c>
      <c r="C1240" s="1">
        <v>0.945450927784513</v>
      </c>
      <c r="D1240" s="1">
        <v>3.46967051517801e-6</v>
      </c>
    </row>
    <row r="1241" spans="1:4">
      <c r="A1241" s="1" t="s">
        <v>379</v>
      </c>
      <c r="B1241" s="1" t="s">
        <v>295</v>
      </c>
      <c r="C1241" s="1">
        <v>0.907939411587989</v>
      </c>
      <c r="D1241" s="1">
        <v>4.45441850079674e-5</v>
      </c>
    </row>
    <row r="1242" spans="1:4">
      <c r="A1242" s="1" t="s">
        <v>379</v>
      </c>
      <c r="B1242" s="1" t="s">
        <v>297</v>
      </c>
      <c r="C1242" s="1">
        <v>0.875568544650629</v>
      </c>
      <c r="D1242" s="1">
        <v>0.000189950471765284</v>
      </c>
    </row>
    <row r="1243" spans="1:4">
      <c r="A1243" s="1" t="s">
        <v>380</v>
      </c>
      <c r="B1243" s="1" t="s">
        <v>273</v>
      </c>
      <c r="C1243" s="1">
        <v>0.92667315123207</v>
      </c>
      <c r="D1243" s="1">
        <v>1.47481134486479e-5</v>
      </c>
    </row>
    <row r="1244" spans="1:4">
      <c r="A1244" s="1" t="s">
        <v>380</v>
      </c>
      <c r="B1244" s="1" t="s">
        <v>295</v>
      </c>
      <c r="C1244" s="1">
        <v>0.945008113219983</v>
      </c>
      <c r="D1244" s="1">
        <v>3.61008283007137e-6</v>
      </c>
    </row>
    <row r="1245" spans="1:4">
      <c r="A1245" s="1" t="s">
        <v>380</v>
      </c>
      <c r="B1245" s="1" t="s">
        <v>297</v>
      </c>
      <c r="C1245" s="1">
        <v>0.892249569973857</v>
      </c>
      <c r="D1245" s="1">
        <v>9.52168409292913e-5</v>
      </c>
    </row>
    <row r="1246" spans="1:4">
      <c r="A1246" s="1" t="s">
        <v>380</v>
      </c>
      <c r="B1246" s="1" t="s">
        <v>299</v>
      </c>
      <c r="C1246" s="1">
        <v>-0.80227370182516</v>
      </c>
      <c r="D1246" s="1">
        <v>0.00168974022568094</v>
      </c>
    </row>
    <row r="1247" spans="1:4">
      <c r="A1247" s="1" t="s">
        <v>396</v>
      </c>
      <c r="B1247" s="1" t="s">
        <v>277</v>
      </c>
      <c r="C1247" s="1">
        <v>-0.878196691541001</v>
      </c>
      <c r="D1247" s="1">
        <v>0.00017150634009676</v>
      </c>
    </row>
    <row r="1248" spans="1:4">
      <c r="A1248" s="1" t="s">
        <v>396</v>
      </c>
      <c r="B1248" s="1" t="s">
        <v>287</v>
      </c>
      <c r="C1248" s="1">
        <v>0.914300784124046</v>
      </c>
      <c r="D1248" s="1">
        <v>3.14826753760447e-5</v>
      </c>
    </row>
    <row r="1249" spans="1:4">
      <c r="A1249" s="1" t="s">
        <v>396</v>
      </c>
      <c r="B1249" s="1" t="s">
        <v>301</v>
      </c>
      <c r="C1249" s="1">
        <v>-0.89986630548147</v>
      </c>
      <c r="D1249" s="1">
        <v>6.68742756832721e-5</v>
      </c>
    </row>
    <row r="1250" spans="1:4">
      <c r="A1250" s="1" t="s">
        <v>396</v>
      </c>
      <c r="B1250" s="1" t="s">
        <v>313</v>
      </c>
      <c r="C1250" s="1">
        <v>0.905573269446122</v>
      </c>
      <c r="D1250" s="1">
        <v>5.03641632764336e-5</v>
      </c>
    </row>
    <row r="1251" spans="1:4">
      <c r="A1251" s="1" t="s">
        <v>397</v>
      </c>
      <c r="B1251" s="1" t="s">
        <v>277</v>
      </c>
      <c r="C1251" s="1">
        <v>-0.818160506645903</v>
      </c>
      <c r="D1251" s="1">
        <v>0.00114373156425946</v>
      </c>
    </row>
    <row r="1252" spans="1:4">
      <c r="A1252" s="1" t="s">
        <v>397</v>
      </c>
      <c r="B1252" s="1" t="s">
        <v>287</v>
      </c>
      <c r="C1252" s="1">
        <v>0.86028744872852</v>
      </c>
      <c r="D1252" s="1">
        <v>0.000330007743555304</v>
      </c>
    </row>
    <row r="1253" spans="1:4">
      <c r="A1253" s="1" t="s">
        <v>397</v>
      </c>
      <c r="B1253" s="1" t="s">
        <v>301</v>
      </c>
      <c r="C1253" s="1">
        <v>-0.834490643688992</v>
      </c>
      <c r="D1253" s="1">
        <v>0.000735605308351605</v>
      </c>
    </row>
    <row r="1254" spans="1:4">
      <c r="A1254" s="1" t="s">
        <v>397</v>
      </c>
      <c r="B1254" s="1" t="s">
        <v>313</v>
      </c>
      <c r="C1254" s="1">
        <v>0.861773776309444</v>
      </c>
      <c r="D1254" s="1">
        <v>0.000313642374871435</v>
      </c>
    </row>
    <row r="1255" spans="1:4">
      <c r="A1255" s="1" t="s">
        <v>406</v>
      </c>
      <c r="B1255" s="1" t="s">
        <v>266</v>
      </c>
      <c r="C1255" s="1">
        <v>-0.8931534879382</v>
      </c>
      <c r="D1255" s="1">
        <v>9.14328908521416e-5</v>
      </c>
    </row>
    <row r="1256" spans="1:4">
      <c r="A1256" s="1" t="s">
        <v>406</v>
      </c>
      <c r="B1256" s="1" t="s">
        <v>272</v>
      </c>
      <c r="C1256" s="1">
        <v>0.871353750713117</v>
      </c>
      <c r="D1256" s="1">
        <v>0.000222726010160525</v>
      </c>
    </row>
    <row r="1257" spans="1:4">
      <c r="A1257" s="1" t="s">
        <v>406</v>
      </c>
      <c r="B1257" s="1" t="s">
        <v>275</v>
      </c>
      <c r="C1257" s="1">
        <v>-0.821310404461088</v>
      </c>
      <c r="D1257" s="1">
        <v>0.00105396372458099</v>
      </c>
    </row>
    <row r="1258" spans="1:4">
      <c r="A1258" s="1" t="s">
        <v>406</v>
      </c>
      <c r="B1258" s="1" t="s">
        <v>280</v>
      </c>
      <c r="C1258" s="1">
        <v>0.945568697141289</v>
      </c>
      <c r="D1258" s="1">
        <v>3.43306548752428e-6</v>
      </c>
    </row>
    <row r="1259" spans="1:4">
      <c r="A1259" s="1" t="s">
        <v>406</v>
      </c>
      <c r="B1259" s="1" t="s">
        <v>289</v>
      </c>
      <c r="C1259" s="1">
        <v>0.821299411114781</v>
      </c>
      <c r="D1259" s="1">
        <v>0.00105426726157236</v>
      </c>
    </row>
    <row r="1260" spans="1:4">
      <c r="A1260" s="1" t="s">
        <v>406</v>
      </c>
      <c r="B1260" s="1" t="s">
        <v>294</v>
      </c>
      <c r="C1260" s="1">
        <v>0.843609469925529</v>
      </c>
      <c r="D1260" s="1">
        <v>0.000563134186582317</v>
      </c>
    </row>
    <row r="1261" spans="1:4">
      <c r="A1261" s="1" t="s">
        <v>406</v>
      </c>
      <c r="B1261" s="1" t="s">
        <v>303</v>
      </c>
      <c r="C1261" s="1">
        <v>-0.858333804445678</v>
      </c>
      <c r="D1261" s="1">
        <v>0.000352520709988353</v>
      </c>
    </row>
    <row r="1262" spans="1:4">
      <c r="A1262" s="1" t="s">
        <v>406</v>
      </c>
      <c r="B1262" s="1" t="s">
        <v>312</v>
      </c>
      <c r="C1262" s="1">
        <v>-0.901281197099811</v>
      </c>
      <c r="D1262" s="1">
        <v>6.24340520858478e-5</v>
      </c>
    </row>
    <row r="1263" spans="1:4">
      <c r="A1263" s="1" t="s">
        <v>381</v>
      </c>
      <c r="B1263" s="1" t="s">
        <v>265</v>
      </c>
      <c r="C1263" s="1">
        <v>0.831936266867533</v>
      </c>
      <c r="D1263" s="1">
        <v>0.000790549366864719</v>
      </c>
    </row>
    <row r="1264" spans="1:4">
      <c r="A1264" s="1" t="s">
        <v>381</v>
      </c>
      <c r="B1264" s="1" t="s">
        <v>273</v>
      </c>
      <c r="C1264" s="1">
        <v>0.945450927784513</v>
      </c>
      <c r="D1264" s="1">
        <v>3.46967051517801e-6</v>
      </c>
    </row>
    <row r="1265" spans="1:4">
      <c r="A1265" s="1" t="s">
        <v>381</v>
      </c>
      <c r="B1265" s="1" t="s">
        <v>295</v>
      </c>
      <c r="C1265" s="1">
        <v>0.907939411587989</v>
      </c>
      <c r="D1265" s="1">
        <v>4.45441850079674e-5</v>
      </c>
    </row>
    <row r="1266" spans="1:4">
      <c r="A1266" s="1" t="s">
        <v>381</v>
      </c>
      <c r="B1266" s="1" t="s">
        <v>297</v>
      </c>
      <c r="C1266" s="1">
        <v>0.875568544650629</v>
      </c>
      <c r="D1266" s="1">
        <v>0.000189950471765284</v>
      </c>
    </row>
    <row r="1267" spans="1:4">
      <c r="A1267" s="1" t="s">
        <v>382</v>
      </c>
      <c r="B1267" s="1" t="s">
        <v>273</v>
      </c>
      <c r="C1267" s="1">
        <v>0.92667315123207</v>
      </c>
      <c r="D1267" s="1">
        <v>1.47481134486479e-5</v>
      </c>
    </row>
    <row r="1268" spans="1:4">
      <c r="A1268" s="1" t="s">
        <v>382</v>
      </c>
      <c r="B1268" s="1" t="s">
        <v>295</v>
      </c>
      <c r="C1268" s="1">
        <v>0.945008113219983</v>
      </c>
      <c r="D1268" s="1">
        <v>3.61008283007137e-6</v>
      </c>
    </row>
    <row r="1269" spans="1:4">
      <c r="A1269" s="1" t="s">
        <v>382</v>
      </c>
      <c r="B1269" s="1" t="s">
        <v>297</v>
      </c>
      <c r="C1269" s="1">
        <v>0.892249569973857</v>
      </c>
      <c r="D1269" s="1">
        <v>9.52168409292913e-5</v>
      </c>
    </row>
    <row r="1270" spans="1:4">
      <c r="A1270" s="1" t="s">
        <v>382</v>
      </c>
      <c r="B1270" s="1" t="s">
        <v>299</v>
      </c>
      <c r="C1270" s="1">
        <v>-0.80227370182516</v>
      </c>
      <c r="D1270" s="1">
        <v>0.00168974022568094</v>
      </c>
    </row>
    <row r="1271" spans="1:4">
      <c r="A1271" s="1" t="s">
        <v>398</v>
      </c>
      <c r="B1271" s="1" t="s">
        <v>277</v>
      </c>
      <c r="C1271" s="1">
        <v>-0.878196691541001</v>
      </c>
      <c r="D1271" s="1">
        <v>0.00017150634009676</v>
      </c>
    </row>
    <row r="1272" spans="1:4">
      <c r="A1272" s="1" t="s">
        <v>398</v>
      </c>
      <c r="B1272" s="1" t="s">
        <v>287</v>
      </c>
      <c r="C1272" s="1">
        <v>0.914300784124046</v>
      </c>
      <c r="D1272" s="1">
        <v>3.14826753760447e-5</v>
      </c>
    </row>
    <row r="1273" spans="1:4">
      <c r="A1273" s="1" t="s">
        <v>398</v>
      </c>
      <c r="B1273" s="1" t="s">
        <v>301</v>
      </c>
      <c r="C1273" s="1">
        <v>-0.89986630548147</v>
      </c>
      <c r="D1273" s="1">
        <v>6.68742756832721e-5</v>
      </c>
    </row>
    <row r="1274" spans="1:4">
      <c r="A1274" s="1" t="s">
        <v>398</v>
      </c>
      <c r="B1274" s="1" t="s">
        <v>313</v>
      </c>
      <c r="C1274" s="1">
        <v>0.905573269446122</v>
      </c>
      <c r="D1274" s="1">
        <v>5.03641632764336e-5</v>
      </c>
    </row>
    <row r="1275" spans="1:4">
      <c r="A1275" s="1" t="s">
        <v>383</v>
      </c>
      <c r="B1275" s="1" t="s">
        <v>273</v>
      </c>
      <c r="C1275" s="1">
        <v>0.92667315123207</v>
      </c>
      <c r="D1275" s="1">
        <v>1.47481134486479e-5</v>
      </c>
    </row>
    <row r="1276" spans="1:4">
      <c r="A1276" s="1" t="s">
        <v>383</v>
      </c>
      <c r="B1276" s="1" t="s">
        <v>295</v>
      </c>
      <c r="C1276" s="1">
        <v>0.945008113219983</v>
      </c>
      <c r="D1276" s="1">
        <v>3.61008283007137e-6</v>
      </c>
    </row>
    <row r="1277" spans="1:4">
      <c r="A1277" s="1" t="s">
        <v>383</v>
      </c>
      <c r="B1277" s="1" t="s">
        <v>297</v>
      </c>
      <c r="C1277" s="1">
        <v>0.892249569973857</v>
      </c>
      <c r="D1277" s="1">
        <v>9.52168409292913e-5</v>
      </c>
    </row>
    <row r="1278" spans="1:4">
      <c r="A1278" s="1" t="s">
        <v>383</v>
      </c>
      <c r="B1278" s="1" t="s">
        <v>299</v>
      </c>
      <c r="C1278" s="1">
        <v>-0.80227370182516</v>
      </c>
      <c r="D1278" s="1">
        <v>0.00168974022568094</v>
      </c>
    </row>
    <row r="1279" spans="1:4">
      <c r="A1279" s="1" t="s">
        <v>399</v>
      </c>
      <c r="B1279" s="1" t="s">
        <v>277</v>
      </c>
      <c r="C1279" s="1">
        <v>-0.878196691541001</v>
      </c>
      <c r="D1279" s="1">
        <v>0.00017150634009676</v>
      </c>
    </row>
    <row r="1280" spans="1:4">
      <c r="A1280" s="1" t="s">
        <v>399</v>
      </c>
      <c r="B1280" s="1" t="s">
        <v>287</v>
      </c>
      <c r="C1280" s="1">
        <v>0.914300784124046</v>
      </c>
      <c r="D1280" s="1">
        <v>3.14826753760447e-5</v>
      </c>
    </row>
    <row r="1281" spans="1:4">
      <c r="A1281" s="1" t="s">
        <v>399</v>
      </c>
      <c r="B1281" s="1" t="s">
        <v>301</v>
      </c>
      <c r="C1281" s="1">
        <v>-0.89986630548147</v>
      </c>
      <c r="D1281" s="1">
        <v>6.68742756832721e-5</v>
      </c>
    </row>
    <row r="1282" spans="1:4">
      <c r="A1282" s="1" t="s">
        <v>399</v>
      </c>
      <c r="B1282" s="1" t="s">
        <v>313</v>
      </c>
      <c r="C1282" s="1">
        <v>0.905573269446122</v>
      </c>
      <c r="D1282" s="1">
        <v>5.03641632764336e-5</v>
      </c>
    </row>
    <row r="1283" spans="1:4">
      <c r="A1283" s="1" t="s">
        <v>391</v>
      </c>
      <c r="B1283" s="1" t="s">
        <v>273</v>
      </c>
      <c r="C1283" s="1">
        <v>0.860427997768353</v>
      </c>
      <c r="D1283" s="1">
        <v>0.000328432374992249</v>
      </c>
    </row>
    <row r="1284" spans="1:4">
      <c r="A1284" s="1" t="s">
        <v>391</v>
      </c>
      <c r="B1284" s="1" t="s">
        <v>279</v>
      </c>
      <c r="C1284" s="1">
        <v>-0.878697848646685</v>
      </c>
      <c r="D1284" s="1">
        <v>0.000168154120597219</v>
      </c>
    </row>
    <row r="1285" spans="1:4">
      <c r="A1285" s="1" t="s">
        <v>391</v>
      </c>
      <c r="B1285" s="1" t="s">
        <v>295</v>
      </c>
      <c r="C1285" s="1">
        <v>0.951898568666495</v>
      </c>
      <c r="D1285" s="1">
        <v>1.87025649349003e-6</v>
      </c>
    </row>
    <row r="1286" spans="1:4">
      <c r="A1286" s="1" t="s">
        <v>391</v>
      </c>
      <c r="B1286" s="1" t="s">
        <v>297</v>
      </c>
      <c r="C1286" s="1">
        <v>0.878352132290202</v>
      </c>
      <c r="D1286" s="1">
        <v>0.000170461067768806</v>
      </c>
    </row>
    <row r="1287" spans="1:4">
      <c r="A1287" s="1" t="s">
        <v>390</v>
      </c>
      <c r="B1287" s="1" t="s">
        <v>264</v>
      </c>
      <c r="C1287" s="1">
        <v>-0.863193094074479</v>
      </c>
      <c r="D1287" s="1">
        <v>0.000298611347654577</v>
      </c>
    </row>
    <row r="1288" spans="1:4">
      <c r="A1288" s="1" t="s">
        <v>390</v>
      </c>
      <c r="B1288" s="1" t="s">
        <v>267</v>
      </c>
      <c r="C1288" s="1">
        <v>0.883614317902313</v>
      </c>
      <c r="D1288" s="1">
        <v>0.000137907876269323</v>
      </c>
    </row>
    <row r="1289" spans="1:4">
      <c r="A1289" s="1" t="s">
        <v>390</v>
      </c>
      <c r="B1289" s="1" t="s">
        <v>270</v>
      </c>
      <c r="C1289" s="1">
        <v>-0.901419284472261</v>
      </c>
      <c r="D1289" s="1">
        <v>6.20134343976108e-5</v>
      </c>
    </row>
    <row r="1290" spans="1:4">
      <c r="A1290" s="1" t="s">
        <v>390</v>
      </c>
      <c r="B1290" s="1" t="s">
        <v>271</v>
      </c>
      <c r="C1290" s="1">
        <v>-0.920016225378539</v>
      </c>
      <c r="D1290" s="1">
        <v>2.25147978229678e-5</v>
      </c>
    </row>
    <row r="1291" spans="1:4">
      <c r="A1291" s="1" t="s">
        <v>390</v>
      </c>
      <c r="B1291" s="1" t="s">
        <v>276</v>
      </c>
      <c r="C1291" s="1">
        <v>-0.900405768704063</v>
      </c>
      <c r="D1291" s="1">
        <v>6.51530339953712e-5</v>
      </c>
    </row>
    <row r="1292" spans="1:4">
      <c r="A1292" s="1" t="s">
        <v>390</v>
      </c>
      <c r="B1292" s="1" t="s">
        <v>278</v>
      </c>
      <c r="C1292" s="1">
        <v>0.800049647670011</v>
      </c>
      <c r="D1292" s="1">
        <v>0.0017797887537728</v>
      </c>
    </row>
    <row r="1293" spans="1:4">
      <c r="A1293" s="1" t="s">
        <v>390</v>
      </c>
      <c r="B1293" s="1" t="s">
        <v>281</v>
      </c>
      <c r="C1293" s="1">
        <v>0.80348908225545</v>
      </c>
      <c r="D1293" s="1">
        <v>0.00164203149198084</v>
      </c>
    </row>
    <row r="1294" spans="1:4">
      <c r="A1294" s="1" t="s">
        <v>390</v>
      </c>
      <c r="B1294" s="1" t="s">
        <v>285</v>
      </c>
      <c r="C1294" s="1">
        <v>-0.89346736493158</v>
      </c>
      <c r="D1294" s="1">
        <v>9.0146902916585e-5</v>
      </c>
    </row>
    <row r="1295" spans="1:4">
      <c r="A1295" s="1" t="s">
        <v>390</v>
      </c>
      <c r="B1295" s="1" t="s">
        <v>288</v>
      </c>
      <c r="C1295" s="1">
        <v>-0.865397188545757</v>
      </c>
      <c r="D1295" s="1">
        <v>0.000276387588932243</v>
      </c>
    </row>
    <row r="1296" spans="1:4">
      <c r="A1296" s="1" t="s">
        <v>390</v>
      </c>
      <c r="B1296" s="1" t="s">
        <v>291</v>
      </c>
      <c r="C1296" s="1">
        <v>0.823971880636073</v>
      </c>
      <c r="D1296" s="1">
        <v>0.000982435730629738</v>
      </c>
    </row>
    <row r="1297" spans="1:4">
      <c r="A1297" s="1" t="s">
        <v>390</v>
      </c>
      <c r="B1297" s="1" t="s">
        <v>296</v>
      </c>
      <c r="C1297" s="1">
        <v>-0.873276374269205</v>
      </c>
      <c r="D1297" s="1">
        <v>0.000207269560341917</v>
      </c>
    </row>
    <row r="1298" spans="1:4">
      <c r="A1298" s="1" t="s">
        <v>390</v>
      </c>
      <c r="B1298" s="1" t="s">
        <v>298</v>
      </c>
      <c r="C1298" s="1">
        <v>-0.941939358608209</v>
      </c>
      <c r="D1298" s="1">
        <v>4.71154378797737e-6</v>
      </c>
    </row>
    <row r="1299" spans="1:4">
      <c r="A1299" s="1" t="s">
        <v>390</v>
      </c>
      <c r="B1299" s="1" t="s">
        <v>299</v>
      </c>
      <c r="C1299" s="1">
        <v>-0.814147513525522</v>
      </c>
      <c r="D1299" s="1">
        <v>0.00126649610049101</v>
      </c>
    </row>
    <row r="1300" spans="1:4">
      <c r="A1300" s="1" t="s">
        <v>390</v>
      </c>
      <c r="B1300" s="1" t="s">
        <v>300</v>
      </c>
      <c r="C1300" s="1">
        <v>-0.970450386541501</v>
      </c>
      <c r="D1300" s="1">
        <v>1.68849463489159e-7</v>
      </c>
    </row>
    <row r="1301" spans="1:4">
      <c r="A1301" s="1" t="s">
        <v>390</v>
      </c>
      <c r="B1301" s="1" t="s">
        <v>302</v>
      </c>
      <c r="C1301" s="1">
        <v>-0.936594605984698</v>
      </c>
      <c r="D1301" s="1">
        <v>7.25145440708258e-6</v>
      </c>
    </row>
    <row r="1302" spans="1:4">
      <c r="A1302" s="1" t="s">
        <v>390</v>
      </c>
      <c r="B1302" s="1" t="s">
        <v>305</v>
      </c>
      <c r="C1302" s="1">
        <v>0.884183392023201</v>
      </c>
      <c r="D1302" s="1">
        <v>0.000134702713125594</v>
      </c>
    </row>
    <row r="1303" spans="1:4">
      <c r="A1303" s="1" t="s">
        <v>390</v>
      </c>
      <c r="B1303" s="1" t="s">
        <v>309</v>
      </c>
      <c r="C1303" s="1">
        <v>-0.92221583902713</v>
      </c>
      <c r="D1303" s="1">
        <v>1.9658740142799e-5</v>
      </c>
    </row>
    <row r="1304" spans="1:4">
      <c r="A1304" s="1" t="s">
        <v>390</v>
      </c>
      <c r="B1304" s="1" t="s">
        <v>314</v>
      </c>
      <c r="C1304" s="1">
        <v>-0.879992651858836</v>
      </c>
      <c r="D1304" s="1">
        <v>0.000159729911135245</v>
      </c>
    </row>
    <row r="1305" spans="1:4">
      <c r="A1305" s="1" t="s">
        <v>390</v>
      </c>
      <c r="B1305" s="1" t="s">
        <v>315</v>
      </c>
      <c r="C1305" s="1">
        <v>-0.876594399011878</v>
      </c>
      <c r="D1305" s="1">
        <v>0.000182575669473237</v>
      </c>
    </row>
    <row r="1306" spans="1:4">
      <c r="A1306" s="1" t="s">
        <v>378</v>
      </c>
      <c r="B1306" s="1" t="s">
        <v>265</v>
      </c>
      <c r="C1306" s="1">
        <v>0.96272204919663</v>
      </c>
      <c r="D1306" s="1">
        <v>5.32518694167916e-7</v>
      </c>
    </row>
    <row r="1307" spans="1:4">
      <c r="A1307" s="1" t="s">
        <v>378</v>
      </c>
      <c r="B1307" s="1" t="s">
        <v>273</v>
      </c>
      <c r="C1307" s="1">
        <v>0.952565457494325</v>
      </c>
      <c r="D1307" s="1">
        <v>1.74612925610293e-6</v>
      </c>
    </row>
    <row r="1308" spans="1:4">
      <c r="A1308" s="1" t="s">
        <v>378</v>
      </c>
      <c r="B1308" s="1" t="s">
        <v>274</v>
      </c>
      <c r="C1308" s="1">
        <v>0.87730084706635</v>
      </c>
      <c r="D1308" s="1">
        <v>0.000177628515839203</v>
      </c>
    </row>
    <row r="1309" spans="1:4">
      <c r="A1309" s="1" t="s">
        <v>378</v>
      </c>
      <c r="B1309" s="1" t="s">
        <v>282</v>
      </c>
      <c r="C1309" s="1">
        <v>0.855801150797396</v>
      </c>
      <c r="D1309" s="1">
        <v>0.00038346396102097</v>
      </c>
    </row>
    <row r="1310" spans="1:4">
      <c r="A1310" s="1" t="s">
        <v>378</v>
      </c>
      <c r="B1310" s="1" t="s">
        <v>286</v>
      </c>
      <c r="C1310" s="1">
        <v>0.853878582115838</v>
      </c>
      <c r="D1310" s="1">
        <v>0.000408331221561389</v>
      </c>
    </row>
    <row r="1311" spans="1:4">
      <c r="A1311" s="1" t="s">
        <v>378</v>
      </c>
      <c r="B1311" s="1" t="s">
        <v>289</v>
      </c>
      <c r="C1311" s="1">
        <v>0.810459312755421</v>
      </c>
      <c r="D1311" s="1">
        <v>0.00138803795413326</v>
      </c>
    </row>
    <row r="1312" spans="1:4">
      <c r="A1312" s="1" t="s">
        <v>378</v>
      </c>
      <c r="B1312" s="1" t="s">
        <v>294</v>
      </c>
      <c r="C1312" s="1">
        <v>0.822445404030255</v>
      </c>
      <c r="D1312" s="1">
        <v>0.00102298588378787</v>
      </c>
    </row>
    <row r="1313" spans="1:4">
      <c r="A1313" s="1" t="s">
        <v>378</v>
      </c>
      <c r="B1313" s="1" t="s">
        <v>295</v>
      </c>
      <c r="C1313" s="1">
        <v>0.887959787170903</v>
      </c>
      <c r="D1313" s="1">
        <v>0.000114881061490126</v>
      </c>
    </row>
    <row r="1314" spans="1:4">
      <c r="A1314" s="1" t="s">
        <v>378</v>
      </c>
      <c r="B1314" s="1" t="s">
        <v>297</v>
      </c>
      <c r="C1314" s="1">
        <v>0.889131824054344</v>
      </c>
      <c r="D1314" s="1">
        <v>0.000109219216961109</v>
      </c>
    </row>
    <row r="1315" spans="1:4">
      <c r="A1315" s="1" t="s">
        <v>378</v>
      </c>
      <c r="B1315" s="1" t="s">
        <v>299</v>
      </c>
      <c r="C1315" s="1">
        <v>-0.880003788058672</v>
      </c>
      <c r="D1315" s="1">
        <v>0.000159658917713914</v>
      </c>
    </row>
    <row r="1316" spans="1:4">
      <c r="A1316" s="1" t="s">
        <v>378</v>
      </c>
      <c r="B1316" s="1" t="s">
        <v>306</v>
      </c>
      <c r="C1316" s="1">
        <v>0.895559665673243</v>
      </c>
      <c r="D1316" s="1">
        <v>8.19325036557029e-5</v>
      </c>
    </row>
    <row r="1317" spans="1:4">
      <c r="A1317" s="1" t="s">
        <v>378</v>
      </c>
      <c r="B1317" s="1" t="s">
        <v>307</v>
      </c>
      <c r="C1317" s="1">
        <v>-0.830205216825403</v>
      </c>
      <c r="D1317" s="1">
        <v>0.000829549634293376</v>
      </c>
    </row>
    <row r="1318" spans="1:4">
      <c r="A1318" s="1" t="s">
        <v>378</v>
      </c>
      <c r="B1318" s="1" t="s">
        <v>308</v>
      </c>
      <c r="C1318" s="1">
        <v>-0.902383298494534</v>
      </c>
      <c r="D1318" s="1">
        <v>5.9138637754961e-5</v>
      </c>
    </row>
    <row r="1319" spans="1:4">
      <c r="A1319" s="1" t="s">
        <v>386</v>
      </c>
      <c r="B1319" s="1" t="s">
        <v>273</v>
      </c>
      <c r="C1319" s="1">
        <v>-0.88759095414175</v>
      </c>
      <c r="D1319" s="1">
        <v>0.000116709525232331</v>
      </c>
    </row>
    <row r="1320" spans="1:4">
      <c r="A1320" s="1" t="s">
        <v>386</v>
      </c>
      <c r="B1320" s="1" t="s">
        <v>295</v>
      </c>
      <c r="C1320" s="1">
        <v>-0.907538344222917</v>
      </c>
      <c r="D1320" s="1">
        <v>4.54914514300259e-5</v>
      </c>
    </row>
    <row r="1321" spans="1:4">
      <c r="A1321" s="1" t="s">
        <v>386</v>
      </c>
      <c r="B1321" s="1" t="s">
        <v>297</v>
      </c>
      <c r="C1321" s="1">
        <v>-0.847015400479604</v>
      </c>
      <c r="D1321" s="1">
        <v>0.00050747714881782</v>
      </c>
    </row>
    <row r="1322" spans="1:4">
      <c r="A1322" s="1" t="s">
        <v>387</v>
      </c>
      <c r="B1322" s="1" t="s">
        <v>273</v>
      </c>
      <c r="C1322" s="1">
        <v>-0.850608895305501</v>
      </c>
      <c r="D1322" s="1">
        <v>0.000453482207501216</v>
      </c>
    </row>
    <row r="1323" spans="1:4">
      <c r="A1323" s="1" t="s">
        <v>387</v>
      </c>
      <c r="B1323" s="1" t="s">
        <v>295</v>
      </c>
      <c r="C1323" s="1">
        <v>-0.860609548441845</v>
      </c>
      <c r="D1323" s="1">
        <v>0.000326406101764634</v>
      </c>
    </row>
    <row r="1324" spans="1:4">
      <c r="A1324" s="1" t="s">
        <v>388</v>
      </c>
      <c r="B1324" s="1" t="s">
        <v>266</v>
      </c>
      <c r="C1324" s="1">
        <v>-0.804857086213121</v>
      </c>
      <c r="D1324" s="1">
        <v>0.00158957515917319</v>
      </c>
    </row>
    <row r="1325" spans="1:4">
      <c r="A1325" s="1" t="s">
        <v>388</v>
      </c>
      <c r="B1325" s="1" t="s">
        <v>280</v>
      </c>
      <c r="C1325" s="1">
        <v>0.883592929311368</v>
      </c>
      <c r="D1325" s="1">
        <v>0.0001380294944983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淑辉</dc:creator>
  <cp:lastModifiedBy>tiaotiao_du♥</cp:lastModifiedBy>
  <dcterms:created xsi:type="dcterms:W3CDTF">2023-05-12T11:15:00Z</dcterms:created>
  <dcterms:modified xsi:type="dcterms:W3CDTF">2025-11-03T08:5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4EE9929029724F00AE0B6FCBCF598E19_12</vt:lpwstr>
  </property>
</Properties>
</file>